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ropbox/EN-BIRTH Editors/Peer Review/11_Birthweight_Stef/5_Resubmit proofs R1 to BMC/"/>
    </mc:Choice>
  </mc:AlternateContent>
  <xr:revisionPtr revIDLastSave="0" documentId="13_ncr:1_{402B2E6E-D8B3-084C-A3C9-426A3058CC60}" xr6:coauthVersionLast="45" xr6:coauthVersionMax="45" xr10:uidLastSave="{00000000-0000-0000-0000-000000000000}"/>
  <bookViews>
    <workbookView xWindow="1180" yWindow="1460" windowWidth="27240" windowHeight="15220" xr2:uid="{A90E13B9-56B8-3249-98F3-880C4B74C7C4}"/>
  </bookViews>
  <sheets>
    <sheet name="12. Validation results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B11" i="1"/>
  <c r="C11" i="1"/>
  <c r="D11" i="1"/>
  <c r="E11" i="1"/>
  <c r="F11" i="1"/>
  <c r="G11" i="1"/>
  <c r="I11" i="1"/>
  <c r="J11" i="1"/>
  <c r="L11" i="1"/>
  <c r="M11" i="1"/>
  <c r="O11" i="1"/>
  <c r="P11" i="1"/>
  <c r="A12" i="1"/>
  <c r="C12" i="1"/>
  <c r="D12" i="1"/>
  <c r="F12" i="1"/>
  <c r="G12" i="1"/>
  <c r="I12" i="1"/>
  <c r="J12" i="1"/>
  <c r="L12" i="1"/>
  <c r="M12" i="1"/>
  <c r="O12" i="1"/>
  <c r="P12" i="1"/>
  <c r="R12" i="1"/>
  <c r="S12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A15" i="1"/>
  <c r="B15" i="1"/>
  <c r="E15" i="1"/>
  <c r="H15" i="1"/>
  <c r="K15" i="1"/>
  <c r="N15" i="1"/>
  <c r="A1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A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A1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A19" i="1"/>
  <c r="B19" i="1"/>
  <c r="E19" i="1"/>
  <c r="H19" i="1"/>
  <c r="K19" i="1"/>
  <c r="N19" i="1"/>
  <c r="A20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A21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A22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A23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A25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A26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A27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A28" i="1"/>
  <c r="B28" i="1"/>
  <c r="E28" i="1"/>
  <c r="H28" i="1"/>
  <c r="K28" i="1"/>
  <c r="N28" i="1"/>
  <c r="A29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A30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A31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A32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A35" i="1"/>
  <c r="C35" i="1"/>
  <c r="D35" i="1"/>
  <c r="F35" i="1"/>
  <c r="G35" i="1"/>
  <c r="I35" i="1"/>
  <c r="J35" i="1"/>
  <c r="L35" i="1"/>
  <c r="M35" i="1"/>
  <c r="O35" i="1"/>
  <c r="P35" i="1"/>
  <c r="R35" i="1"/>
  <c r="S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A38" i="1"/>
  <c r="B38" i="1"/>
  <c r="E38" i="1"/>
  <c r="H38" i="1"/>
  <c r="K38" i="1"/>
  <c r="N38" i="1"/>
  <c r="A39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A40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A41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A42" i="1"/>
  <c r="B42" i="1"/>
  <c r="E42" i="1"/>
  <c r="H42" i="1"/>
  <c r="K42" i="1"/>
  <c r="N42" i="1"/>
  <c r="A43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A44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A45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A46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A48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A49" i="1"/>
  <c r="E49" i="1"/>
  <c r="F49" i="1"/>
  <c r="G49" i="1"/>
  <c r="K49" i="1"/>
  <c r="L49" i="1"/>
  <c r="M49" i="1"/>
  <c r="N49" i="1"/>
  <c r="O49" i="1"/>
  <c r="P49" i="1"/>
  <c r="A50" i="1"/>
  <c r="E50" i="1"/>
  <c r="F50" i="1"/>
  <c r="G50" i="1"/>
  <c r="K50" i="1"/>
  <c r="L50" i="1"/>
  <c r="M50" i="1"/>
  <c r="N50" i="1"/>
  <c r="O50" i="1"/>
  <c r="P50" i="1"/>
  <c r="A51" i="1"/>
  <c r="E51" i="1"/>
  <c r="K51" i="1"/>
  <c r="N51" i="1"/>
  <c r="A52" i="1"/>
  <c r="E52" i="1"/>
  <c r="F52" i="1"/>
  <c r="G52" i="1"/>
  <c r="K52" i="1"/>
  <c r="L52" i="1"/>
  <c r="M52" i="1"/>
  <c r="N52" i="1"/>
  <c r="O52" i="1"/>
  <c r="P52" i="1"/>
  <c r="Q52" i="1"/>
  <c r="R52" i="1"/>
  <c r="S52" i="1"/>
  <c r="A53" i="1"/>
  <c r="E53" i="1"/>
  <c r="F53" i="1"/>
  <c r="G53" i="1"/>
  <c r="K53" i="1"/>
  <c r="L53" i="1"/>
  <c r="M53" i="1"/>
  <c r="N53" i="1"/>
  <c r="O53" i="1"/>
  <c r="P53" i="1"/>
  <c r="Q53" i="1"/>
  <c r="R53" i="1"/>
  <c r="S53" i="1"/>
  <c r="A54" i="1"/>
  <c r="E54" i="1"/>
  <c r="F54" i="1"/>
  <c r="G54" i="1"/>
  <c r="K54" i="1"/>
  <c r="L54" i="1"/>
  <c r="M54" i="1"/>
  <c r="N54" i="1"/>
  <c r="O54" i="1"/>
  <c r="P54" i="1"/>
  <c r="Q54" i="1"/>
  <c r="R54" i="1"/>
  <c r="S54" i="1"/>
  <c r="A55" i="1"/>
  <c r="E55" i="1"/>
  <c r="F55" i="1"/>
  <c r="G55" i="1"/>
  <c r="K55" i="1"/>
  <c r="L55" i="1"/>
  <c r="M55" i="1"/>
  <c r="N55" i="1"/>
  <c r="O55" i="1"/>
  <c r="P55" i="1"/>
  <c r="Q55" i="1"/>
  <c r="R55" i="1"/>
  <c r="S55" i="1"/>
  <c r="A58" i="1"/>
  <c r="C58" i="1"/>
  <c r="D58" i="1"/>
  <c r="F58" i="1"/>
  <c r="G58" i="1"/>
  <c r="I58" i="1"/>
  <c r="J58" i="1"/>
  <c r="L58" i="1"/>
  <c r="M58" i="1"/>
  <c r="O58" i="1"/>
  <c r="P58" i="1"/>
  <c r="R58" i="1"/>
  <c r="S58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A61" i="1"/>
  <c r="B61" i="1"/>
  <c r="E61" i="1"/>
  <c r="H61" i="1"/>
  <c r="K61" i="1"/>
  <c r="N61" i="1"/>
  <c r="A62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A63" i="1"/>
  <c r="E63" i="1"/>
  <c r="F63" i="1"/>
  <c r="G63" i="1"/>
  <c r="N63" i="1"/>
  <c r="O63" i="1"/>
  <c r="P63" i="1"/>
  <c r="A64" i="1"/>
  <c r="E64" i="1"/>
  <c r="F64" i="1"/>
  <c r="G64" i="1"/>
  <c r="N64" i="1"/>
  <c r="O64" i="1"/>
  <c r="P64" i="1"/>
  <c r="A65" i="1"/>
  <c r="E65" i="1"/>
  <c r="N65" i="1"/>
  <c r="A66" i="1"/>
  <c r="E66" i="1"/>
  <c r="F66" i="1"/>
  <c r="G66" i="1"/>
  <c r="N66" i="1"/>
  <c r="O66" i="1"/>
  <c r="P66" i="1"/>
  <c r="Q66" i="1"/>
  <c r="R66" i="1"/>
  <c r="S66" i="1"/>
  <c r="A67" i="1"/>
  <c r="E67" i="1"/>
  <c r="F67" i="1"/>
  <c r="G67" i="1"/>
  <c r="N67" i="1"/>
  <c r="O67" i="1"/>
  <c r="P67" i="1"/>
  <c r="Q67" i="1"/>
  <c r="R67" i="1"/>
  <c r="S67" i="1"/>
  <c r="A68" i="1"/>
  <c r="E68" i="1"/>
  <c r="F68" i="1"/>
  <c r="G68" i="1"/>
  <c r="N68" i="1"/>
  <c r="O68" i="1"/>
  <c r="P68" i="1"/>
  <c r="Q68" i="1"/>
  <c r="R68" i="1"/>
  <c r="S68" i="1"/>
  <c r="A69" i="1"/>
  <c r="E69" i="1"/>
  <c r="F69" i="1"/>
  <c r="G69" i="1"/>
  <c r="N69" i="1"/>
  <c r="O69" i="1"/>
  <c r="P69" i="1"/>
  <c r="Q69" i="1"/>
  <c r="R69" i="1"/>
  <c r="S69" i="1"/>
  <c r="A71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A72" i="1"/>
  <c r="N72" i="1"/>
  <c r="O72" i="1"/>
  <c r="P72" i="1"/>
  <c r="A73" i="1"/>
  <c r="N73" i="1"/>
  <c r="O73" i="1"/>
  <c r="P73" i="1"/>
  <c r="A74" i="1"/>
  <c r="N74" i="1"/>
  <c r="A75" i="1"/>
  <c r="N75" i="1"/>
  <c r="O75" i="1"/>
  <c r="P75" i="1"/>
  <c r="Q75" i="1"/>
  <c r="R75" i="1"/>
  <c r="S75" i="1"/>
  <c r="A76" i="1"/>
  <c r="N76" i="1"/>
  <c r="O76" i="1"/>
  <c r="P76" i="1"/>
  <c r="Q76" i="1"/>
  <c r="R76" i="1"/>
  <c r="S76" i="1"/>
  <c r="A77" i="1"/>
  <c r="N77" i="1"/>
  <c r="O77" i="1"/>
  <c r="P77" i="1"/>
  <c r="Q77" i="1"/>
  <c r="R77" i="1"/>
  <c r="S77" i="1"/>
  <c r="A78" i="1"/>
  <c r="N78" i="1"/>
  <c r="O78" i="1"/>
  <c r="P78" i="1"/>
  <c r="Q78" i="1"/>
  <c r="R78" i="1"/>
  <c r="S78" i="1"/>
  <c r="C83" i="1"/>
  <c r="D83" i="1"/>
  <c r="E83" i="1"/>
  <c r="F83" i="1"/>
  <c r="G83" i="1"/>
  <c r="I83" i="1"/>
  <c r="J83" i="1"/>
  <c r="L83" i="1"/>
  <c r="M83" i="1"/>
  <c r="N83" i="1"/>
  <c r="O83" i="1"/>
  <c r="P83" i="1"/>
  <c r="C84" i="1"/>
  <c r="D84" i="1"/>
  <c r="F84" i="1"/>
  <c r="G84" i="1"/>
  <c r="I84" i="1"/>
  <c r="J84" i="1"/>
  <c r="L84" i="1"/>
  <c r="M84" i="1"/>
  <c r="O84" i="1"/>
  <c r="P84" i="1"/>
  <c r="C85" i="1"/>
  <c r="D85" i="1"/>
  <c r="F85" i="1"/>
  <c r="G85" i="1"/>
  <c r="I85" i="1"/>
  <c r="J85" i="1"/>
  <c r="L85" i="1"/>
  <c r="M85" i="1"/>
  <c r="O85" i="1"/>
  <c r="P85" i="1"/>
  <c r="D86" i="1"/>
  <c r="G86" i="1"/>
  <c r="J86" i="1"/>
  <c r="M86" i="1"/>
  <c r="P86" i="1"/>
  <c r="S86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B89" i="1"/>
  <c r="E89" i="1"/>
  <c r="H89" i="1"/>
  <c r="K89" i="1"/>
  <c r="N89" i="1"/>
  <c r="B90" i="1"/>
  <c r="E90" i="1"/>
  <c r="H90" i="1"/>
  <c r="K90" i="1"/>
  <c r="N90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B93" i="1"/>
  <c r="E93" i="1"/>
  <c r="H93" i="1"/>
  <c r="K93" i="1"/>
  <c r="N93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B96" i="1"/>
  <c r="E96" i="1"/>
  <c r="H96" i="1"/>
  <c r="K96" i="1"/>
  <c r="N96" i="1"/>
  <c r="Q96" i="1"/>
  <c r="B97" i="1"/>
  <c r="E97" i="1"/>
  <c r="H97" i="1"/>
  <c r="K97" i="1"/>
  <c r="N97" i="1"/>
  <c r="Q97" i="1"/>
  <c r="A99" i="1"/>
  <c r="C99" i="1"/>
  <c r="D99" i="1"/>
  <c r="F99" i="1"/>
  <c r="G99" i="1"/>
  <c r="I99" i="1"/>
  <c r="J99" i="1"/>
  <c r="L99" i="1"/>
  <c r="M99" i="1"/>
  <c r="O99" i="1"/>
  <c r="P99" i="1"/>
  <c r="R99" i="1"/>
  <c r="S99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A102" i="1"/>
  <c r="B102" i="1"/>
  <c r="E102" i="1"/>
  <c r="H102" i="1"/>
  <c r="K102" i="1"/>
  <c r="N102" i="1"/>
  <c r="A103" i="1"/>
  <c r="B103" i="1"/>
  <c r="E103" i="1"/>
  <c r="H103" i="1"/>
  <c r="K103" i="1"/>
  <c r="N103" i="1"/>
  <c r="A104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A105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A106" i="1"/>
  <c r="B106" i="1"/>
  <c r="E106" i="1"/>
  <c r="H106" i="1"/>
  <c r="K106" i="1"/>
  <c r="N106" i="1"/>
  <c r="A107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A108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S108" i="1"/>
  <c r="A109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A110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S110" i="1"/>
  <c r="B113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B115" i="1"/>
  <c r="E115" i="1"/>
  <c r="H115" i="1"/>
  <c r="K115" i="1"/>
  <c r="N115" i="1"/>
  <c r="B116" i="1"/>
  <c r="E116" i="1"/>
  <c r="H116" i="1"/>
  <c r="K116" i="1"/>
  <c r="N116" i="1"/>
  <c r="B117" i="1"/>
  <c r="C117" i="1"/>
  <c r="D117" i="1"/>
  <c r="E117" i="1"/>
  <c r="F117" i="1"/>
  <c r="G117" i="1"/>
  <c r="H117" i="1"/>
  <c r="I117" i="1"/>
  <c r="J117" i="1"/>
  <c r="N117" i="1"/>
  <c r="O117" i="1"/>
  <c r="P117" i="1"/>
  <c r="B118" i="1"/>
  <c r="C118" i="1"/>
  <c r="D118" i="1"/>
  <c r="E118" i="1"/>
  <c r="F118" i="1"/>
  <c r="G118" i="1"/>
  <c r="H118" i="1"/>
  <c r="I118" i="1"/>
  <c r="J118" i="1"/>
  <c r="N118" i="1"/>
  <c r="O118" i="1"/>
  <c r="P118" i="1"/>
  <c r="B119" i="1"/>
  <c r="E119" i="1"/>
  <c r="H119" i="1"/>
  <c r="N119" i="1"/>
  <c r="B120" i="1"/>
  <c r="C120" i="1"/>
  <c r="D120" i="1"/>
  <c r="E120" i="1"/>
  <c r="F120" i="1"/>
  <c r="G120" i="1"/>
  <c r="H120" i="1"/>
  <c r="I120" i="1"/>
  <c r="J120" i="1"/>
  <c r="N120" i="1"/>
  <c r="O120" i="1"/>
  <c r="P120" i="1"/>
  <c r="Q120" i="1"/>
  <c r="R120" i="1"/>
  <c r="S120" i="1"/>
  <c r="B121" i="1"/>
  <c r="C121" i="1"/>
  <c r="D121" i="1"/>
  <c r="E121" i="1"/>
  <c r="F121" i="1"/>
  <c r="G121" i="1"/>
  <c r="H121" i="1"/>
  <c r="I121" i="1"/>
  <c r="J121" i="1"/>
  <c r="N121" i="1"/>
  <c r="O121" i="1"/>
  <c r="P121" i="1"/>
  <c r="Q121" i="1"/>
  <c r="R121" i="1"/>
  <c r="S121" i="1"/>
  <c r="B122" i="1"/>
  <c r="C122" i="1"/>
  <c r="E122" i="1"/>
  <c r="F122" i="1"/>
  <c r="H122" i="1"/>
  <c r="I122" i="1"/>
  <c r="N122" i="1"/>
  <c r="O122" i="1"/>
  <c r="Q122" i="1"/>
  <c r="R122" i="1"/>
  <c r="B123" i="1"/>
  <c r="C123" i="1"/>
  <c r="E123" i="1"/>
  <c r="F123" i="1"/>
  <c r="H123" i="1"/>
  <c r="I123" i="1"/>
  <c r="N123" i="1"/>
  <c r="O123" i="1"/>
  <c r="Q123" i="1"/>
  <c r="R123" i="1"/>
  <c r="C128" i="1"/>
  <c r="D128" i="1"/>
  <c r="E128" i="1"/>
  <c r="F128" i="1"/>
  <c r="G128" i="1"/>
  <c r="I128" i="1"/>
  <c r="J128" i="1"/>
  <c r="L128" i="1"/>
  <c r="M128" i="1"/>
  <c r="N128" i="1"/>
  <c r="O128" i="1"/>
  <c r="P128" i="1"/>
  <c r="C129" i="1"/>
  <c r="D129" i="1"/>
  <c r="F129" i="1"/>
  <c r="G129" i="1"/>
  <c r="I129" i="1"/>
  <c r="J129" i="1"/>
  <c r="L129" i="1"/>
  <c r="M129" i="1"/>
  <c r="O129" i="1"/>
  <c r="P129" i="1"/>
  <c r="C130" i="1"/>
  <c r="D130" i="1"/>
  <c r="F130" i="1"/>
  <c r="G130" i="1"/>
  <c r="I130" i="1"/>
  <c r="J130" i="1"/>
  <c r="L130" i="1"/>
  <c r="M130" i="1"/>
  <c r="O130" i="1"/>
  <c r="P130" i="1"/>
  <c r="A131" i="1"/>
  <c r="D131" i="1"/>
  <c r="G131" i="1"/>
  <c r="J131" i="1"/>
  <c r="M131" i="1"/>
  <c r="P131" i="1"/>
  <c r="S131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A134" i="1"/>
  <c r="B134" i="1"/>
  <c r="E134" i="1"/>
  <c r="H134" i="1"/>
  <c r="K134" i="1"/>
  <c r="N134" i="1"/>
  <c r="A135" i="1"/>
  <c r="B135" i="1"/>
  <c r="E135" i="1"/>
  <c r="H135" i="1"/>
  <c r="K135" i="1"/>
  <c r="N135" i="1"/>
  <c r="A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A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A138" i="1"/>
  <c r="E138" i="1"/>
  <c r="H138" i="1"/>
  <c r="K138" i="1"/>
  <c r="N138" i="1"/>
  <c r="A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A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A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S141" i="1"/>
  <c r="A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A144" i="1"/>
  <c r="B144" i="1"/>
  <c r="C14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B145" i="1"/>
  <c r="C145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B146" i="1"/>
  <c r="C146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A147" i="1"/>
  <c r="B147" i="1"/>
  <c r="E147" i="1"/>
  <c r="H147" i="1"/>
  <c r="K147" i="1"/>
  <c r="N147" i="1"/>
  <c r="A148" i="1"/>
  <c r="B148" i="1"/>
  <c r="E148" i="1"/>
  <c r="H148" i="1"/>
  <c r="K148" i="1"/>
  <c r="A149" i="1"/>
  <c r="E149" i="1"/>
  <c r="F149" i="1"/>
  <c r="G149" i="1"/>
  <c r="H149" i="1"/>
  <c r="I149" i="1"/>
  <c r="J149" i="1"/>
  <c r="K149" i="1"/>
  <c r="L149" i="1"/>
  <c r="M149" i="1"/>
  <c r="N149" i="1"/>
  <c r="O149" i="1"/>
  <c r="P149" i="1"/>
  <c r="A150" i="1"/>
  <c r="E150" i="1"/>
  <c r="F150" i="1"/>
  <c r="G150" i="1"/>
  <c r="H150" i="1"/>
  <c r="I150" i="1"/>
  <c r="J150" i="1"/>
  <c r="K150" i="1"/>
  <c r="L150" i="1"/>
  <c r="M150" i="1"/>
  <c r="N150" i="1"/>
  <c r="O150" i="1"/>
  <c r="P150" i="1"/>
  <c r="A151" i="1"/>
  <c r="E151" i="1"/>
  <c r="H151" i="1"/>
  <c r="K151" i="1"/>
  <c r="N151" i="1"/>
  <c r="A152" i="1"/>
  <c r="E152" i="1"/>
  <c r="F152" i="1"/>
  <c r="G152" i="1"/>
  <c r="H152" i="1"/>
  <c r="I152" i="1"/>
  <c r="J152" i="1"/>
  <c r="K152" i="1"/>
  <c r="L152" i="1"/>
  <c r="M152" i="1"/>
  <c r="N152" i="1"/>
  <c r="O152" i="1"/>
  <c r="P152" i="1"/>
  <c r="Q152" i="1"/>
  <c r="R152" i="1"/>
  <c r="S152" i="1"/>
  <c r="A153" i="1"/>
  <c r="E153" i="1"/>
  <c r="F153" i="1"/>
  <c r="G153" i="1"/>
  <c r="H153" i="1"/>
  <c r="I153" i="1"/>
  <c r="J153" i="1"/>
  <c r="K153" i="1"/>
  <c r="L153" i="1"/>
  <c r="M153" i="1"/>
  <c r="N153" i="1"/>
  <c r="O153" i="1"/>
  <c r="P153" i="1"/>
  <c r="Q153" i="1"/>
  <c r="R153" i="1"/>
  <c r="S153" i="1"/>
  <c r="A154" i="1"/>
  <c r="E154" i="1"/>
  <c r="F154" i="1"/>
  <c r="G154" i="1"/>
  <c r="H154" i="1"/>
  <c r="I154" i="1"/>
  <c r="J154" i="1"/>
  <c r="K154" i="1"/>
  <c r="L154" i="1"/>
  <c r="M154" i="1"/>
  <c r="N154" i="1"/>
  <c r="O154" i="1"/>
  <c r="P154" i="1"/>
  <c r="Q154" i="1"/>
  <c r="R154" i="1"/>
  <c r="S154" i="1"/>
  <c r="A155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S155" i="1"/>
  <c r="A157" i="1"/>
  <c r="B157" i="1"/>
  <c r="C157" i="1"/>
  <c r="D157" i="1"/>
  <c r="E157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B158" i="1"/>
  <c r="C158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B159" i="1"/>
  <c r="C159" i="1"/>
  <c r="D159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A160" i="1"/>
  <c r="B160" i="1"/>
  <c r="E160" i="1"/>
  <c r="H160" i="1"/>
  <c r="K160" i="1"/>
  <c r="N160" i="1"/>
  <c r="Q160" i="1"/>
  <c r="A161" i="1"/>
  <c r="B161" i="1"/>
  <c r="E161" i="1"/>
  <c r="H161" i="1"/>
  <c r="K161" i="1"/>
  <c r="N161" i="1"/>
  <c r="A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A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A164" i="1"/>
  <c r="E164" i="1"/>
  <c r="H164" i="1"/>
  <c r="K164" i="1"/>
  <c r="N164" i="1"/>
  <c r="A165" i="1"/>
  <c r="E165" i="1"/>
  <c r="F165" i="1"/>
  <c r="G165" i="1"/>
  <c r="H165" i="1"/>
  <c r="I165" i="1"/>
  <c r="J165" i="1"/>
  <c r="K165" i="1"/>
  <c r="L165" i="1"/>
  <c r="M165" i="1"/>
  <c r="N165" i="1"/>
  <c r="O165" i="1"/>
  <c r="P165" i="1"/>
  <c r="Q165" i="1"/>
  <c r="R165" i="1"/>
  <c r="S165" i="1"/>
  <c r="A166" i="1"/>
  <c r="E166" i="1"/>
  <c r="F166" i="1"/>
  <c r="G166" i="1"/>
  <c r="H166" i="1"/>
  <c r="I166" i="1"/>
  <c r="J166" i="1"/>
  <c r="K166" i="1"/>
  <c r="L166" i="1"/>
  <c r="M166" i="1"/>
  <c r="N166" i="1"/>
  <c r="O166" i="1"/>
  <c r="P166" i="1"/>
  <c r="Q166" i="1"/>
  <c r="R166" i="1"/>
  <c r="S166" i="1"/>
  <c r="A167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Q167" i="1"/>
  <c r="R167" i="1"/>
  <c r="S167" i="1"/>
  <c r="A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Q168" i="1"/>
  <c r="R168" i="1"/>
  <c r="S168" i="1"/>
  <c r="C173" i="1"/>
  <c r="D173" i="1"/>
  <c r="E173" i="1"/>
  <c r="F173" i="1"/>
  <c r="G173" i="1"/>
  <c r="I173" i="1"/>
  <c r="J173" i="1"/>
  <c r="L173" i="1"/>
  <c r="M173" i="1"/>
  <c r="N173" i="1"/>
  <c r="O173" i="1"/>
  <c r="P173" i="1"/>
  <c r="C174" i="1"/>
  <c r="D174" i="1"/>
  <c r="F174" i="1"/>
  <c r="G174" i="1"/>
  <c r="I174" i="1"/>
  <c r="J174" i="1"/>
  <c r="L174" i="1"/>
  <c r="M174" i="1"/>
  <c r="O174" i="1"/>
  <c r="P174" i="1"/>
  <c r="C175" i="1"/>
  <c r="D175" i="1"/>
  <c r="F175" i="1"/>
  <c r="G175" i="1"/>
  <c r="I175" i="1"/>
  <c r="J175" i="1"/>
  <c r="L175" i="1"/>
  <c r="M175" i="1"/>
  <c r="O175" i="1"/>
  <c r="P175" i="1"/>
  <c r="D176" i="1"/>
  <c r="G176" i="1"/>
  <c r="J176" i="1"/>
  <c r="M176" i="1"/>
  <c r="P176" i="1"/>
  <c r="S176" i="1"/>
  <c r="B181" i="1"/>
  <c r="E181" i="1"/>
  <c r="H181" i="1"/>
  <c r="K181" i="1"/>
  <c r="N181" i="1"/>
  <c r="A187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S187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B189" i="1"/>
  <c r="C189" i="1"/>
  <c r="D189" i="1"/>
  <c r="E189" i="1"/>
  <c r="F189" i="1"/>
  <c r="G189" i="1"/>
  <c r="H189" i="1"/>
  <c r="I189" i="1"/>
  <c r="J189" i="1"/>
  <c r="K189" i="1"/>
  <c r="L189" i="1"/>
  <c r="M189" i="1"/>
  <c r="N189" i="1"/>
  <c r="O189" i="1"/>
  <c r="P189" i="1"/>
  <c r="A190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A191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A192" i="1"/>
  <c r="B192" i="1"/>
  <c r="E192" i="1"/>
  <c r="H192" i="1"/>
  <c r="K192" i="1"/>
  <c r="N192" i="1"/>
  <c r="A193" i="1"/>
  <c r="B193" i="1"/>
  <c r="C193" i="1"/>
  <c r="D193" i="1"/>
  <c r="E193" i="1"/>
  <c r="F193" i="1"/>
  <c r="G193" i="1"/>
  <c r="H193" i="1"/>
  <c r="I193" i="1"/>
  <c r="J193" i="1"/>
  <c r="K193" i="1"/>
  <c r="L193" i="1"/>
  <c r="M193" i="1"/>
  <c r="N193" i="1"/>
  <c r="O193" i="1"/>
  <c r="P193" i="1"/>
  <c r="Q193" i="1"/>
  <c r="R193" i="1"/>
  <c r="S193" i="1"/>
  <c r="A194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N194" i="1"/>
  <c r="O194" i="1"/>
  <c r="P194" i="1"/>
  <c r="Q194" i="1"/>
  <c r="R194" i="1"/>
  <c r="S194" i="1"/>
  <c r="A195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S195" i="1"/>
  <c r="A196" i="1"/>
  <c r="B196" i="1"/>
  <c r="C196" i="1"/>
  <c r="D196" i="1"/>
  <c r="E196" i="1"/>
  <c r="F196" i="1"/>
  <c r="G196" i="1"/>
  <c r="H196" i="1"/>
  <c r="I196" i="1"/>
  <c r="J196" i="1"/>
  <c r="K196" i="1"/>
  <c r="L196" i="1"/>
  <c r="M196" i="1"/>
  <c r="N196" i="1"/>
  <c r="O196" i="1"/>
  <c r="P196" i="1"/>
  <c r="Q196" i="1"/>
  <c r="R196" i="1"/>
  <c r="S196" i="1"/>
  <c r="A198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A201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A202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A203" i="1"/>
  <c r="B203" i="1"/>
  <c r="E203" i="1"/>
  <c r="H203" i="1"/>
  <c r="K203" i="1"/>
  <c r="N203" i="1"/>
  <c r="A204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A205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A206" i="1"/>
  <c r="B206" i="1"/>
  <c r="C206" i="1"/>
  <c r="E206" i="1"/>
  <c r="F206" i="1"/>
  <c r="H206" i="1"/>
  <c r="I206" i="1"/>
  <c r="K206" i="1"/>
  <c r="L206" i="1"/>
  <c r="N206" i="1"/>
  <c r="O206" i="1"/>
  <c r="Q206" i="1"/>
  <c r="R206" i="1"/>
  <c r="A207" i="1"/>
  <c r="B207" i="1"/>
  <c r="C207" i="1"/>
  <c r="E207" i="1"/>
  <c r="F207" i="1"/>
  <c r="H207" i="1"/>
  <c r="I207" i="1"/>
  <c r="K207" i="1"/>
  <c r="L207" i="1"/>
  <c r="N207" i="1"/>
  <c r="O207" i="1"/>
  <c r="Q207" i="1"/>
  <c r="R207" i="1"/>
</calcChain>
</file>

<file path=xl/sharedStrings.xml><?xml version="1.0" encoding="utf-8"?>
<sst xmlns="http://schemas.openxmlformats.org/spreadsheetml/2006/main" count="545" uniqueCount="221">
  <si>
    <t>*=result suppressed due to 10 or fewer count per column of two-by-two table</t>
  </si>
  <si>
    <t>(93.3 ,95.4)</t>
  </si>
  <si>
    <t>(94 ,97.8)</t>
  </si>
  <si>
    <t>(86.8 ,91.1)</t>
  </si>
  <si>
    <t>(76.7 ,82.2)</t>
  </si>
  <si>
    <t>(95.7 ,97.5)</t>
  </si>
  <si>
    <t>Register recorded coverage (%)</t>
  </si>
  <si>
    <t>Observer coverage (%)</t>
  </si>
  <si>
    <t>(95.6 ,97.5)</t>
  </si>
  <si>
    <t>(95.3 ,96.4)</t>
  </si>
  <si>
    <t>(97.2 ,98)</t>
  </si>
  <si>
    <t>(84.7 ,88.7)</t>
  </si>
  <si>
    <t>(96.5 ,99)</t>
  </si>
  <si>
    <t>high</t>
  </si>
  <si>
    <t>AUC (95% CI) = Accuracy</t>
  </si>
  <si>
    <t>low</t>
  </si>
  <si>
    <t>Inflation Factor = Bias</t>
  </si>
  <si>
    <t>Negative Predictive Value  (%)</t>
  </si>
  <si>
    <t>Positive Predictive Value (%)</t>
  </si>
  <si>
    <t>(94.6 ,96.1)</t>
  </si>
  <si>
    <t>(95.4 ,96.4)</t>
  </si>
  <si>
    <t>(96.1 ,96.9)</t>
  </si>
  <si>
    <t>(82 ,85.3)</t>
  </si>
  <si>
    <t>(96.2 ,97.7)</t>
  </si>
  <si>
    <t>Percent agreement (%)</t>
  </si>
  <si>
    <t>Specificity  (%)</t>
  </si>
  <si>
    <t>Sensitivity (%)</t>
  </si>
  <si>
    <t>Register recorded coverage (%) (95%CI)</t>
  </si>
  <si>
    <t>Observer coverage (%) (95%CI)</t>
  </si>
  <si>
    <t>τ²</t>
  </si>
  <si>
    <t>i²</t>
  </si>
  <si>
    <t>p-val.</t>
  </si>
  <si>
    <t>df</t>
  </si>
  <si>
    <t>Q</t>
  </si>
  <si>
    <t>95% CI</t>
  </si>
  <si>
    <t>Pooled</t>
  </si>
  <si>
    <t>Low birth weight - Register recorded - All births</t>
  </si>
  <si>
    <t>National</t>
  </si>
  <si>
    <t>Regional</t>
  </si>
  <si>
    <t>District</t>
  </si>
  <si>
    <t>Tertiary</t>
  </si>
  <si>
    <t>Muhimbili</t>
  </si>
  <si>
    <t>Temeke</t>
  </si>
  <si>
    <t>Pokhara</t>
  </si>
  <si>
    <t>Kushtia</t>
  </si>
  <si>
    <t>Azimpur</t>
  </si>
  <si>
    <t>All sites</t>
  </si>
  <si>
    <t>Tanzania</t>
  </si>
  <si>
    <t>Nepal</t>
  </si>
  <si>
    <t>Bangladesh</t>
  </si>
  <si>
    <t>Low birthweight - Register recorded</t>
  </si>
  <si>
    <t>*</t>
  </si>
  <si>
    <t>(86.7, 97.1)</t>
  </si>
  <si>
    <t>(94.7 ,96.5)</t>
  </si>
  <si>
    <t>(93.1 ,97.2)</t>
  </si>
  <si>
    <t>(88.8 ,92.8)</t>
  </si>
  <si>
    <t>(80.4 ,85.5)</t>
  </si>
  <si>
    <t>(0, 88.9)</t>
  </si>
  <si>
    <t>(89, 98.4)</t>
  </si>
  <si>
    <t>(0, 0.3)</t>
  </si>
  <si>
    <t>(0 ,0.4)</t>
  </si>
  <si>
    <t>(0.1 ,1)</t>
  </si>
  <si>
    <t>(0.1 ,1.1)</t>
  </si>
  <si>
    <t>(1.8 ,3.2)</t>
  </si>
  <si>
    <t>(1.6 ,4.8)</t>
  </si>
  <si>
    <t>(6.8 ,10.5)</t>
  </si>
  <si>
    <t>(16.5 ,21.8)</t>
  </si>
  <si>
    <t>(1.1 ,2.4)</t>
  </si>
  <si>
    <t>(87.7, 98.4)</t>
  </si>
  <si>
    <t>(97.6, 99.8)</t>
  </si>
  <si>
    <t>(93.3, 98.2)</t>
  </si>
  <si>
    <t>(97.4 ,98.8)</t>
  </si>
  <si>
    <t>(97.1 ,97.9)</t>
  </si>
  <si>
    <t>(98.7 ,99.2)</t>
  </si>
  <si>
    <t>(88.6 ,92)</t>
  </si>
  <si>
    <t>(1.7, 58.5)</t>
  </si>
  <si>
    <t>(96.2, 99.5)</t>
  </si>
  <si>
    <t>(0, 0.1)</t>
  </si>
  <si>
    <t>(0 ,0.5)</t>
  </si>
  <si>
    <t>(0.1 ,0.3)</t>
  </si>
  <si>
    <t>(0 ,0.2)</t>
  </si>
  <si>
    <t>(0 ,0.7)</t>
  </si>
  <si>
    <t>(0.7, 5)</t>
  </si>
  <si>
    <t>(0.5 ,1.4)</t>
  </si>
  <si>
    <t>(1 ,1.5)</t>
  </si>
  <si>
    <t>(0.7 ,1.2)</t>
  </si>
  <si>
    <t>(10 ,13.7)</t>
  </si>
  <si>
    <t>(0.8 ,3)</t>
  </si>
  <si>
    <t>(94.8, 99.3)</t>
  </si>
  <si>
    <t>(97.1, 99.5)</t>
  </si>
  <si>
    <t>(92.2, 97.5)</t>
  </si>
  <si>
    <t>(96.1 ,97.3)</t>
  </si>
  <si>
    <t>(96.9 ,97.7)</t>
  </si>
  <si>
    <t>(97.6, 98.3)</t>
  </si>
  <si>
    <t>(85.8 ,88.7)</t>
  </si>
  <si>
    <t>(0.6, 61.9)</t>
  </si>
  <si>
    <t>(94.3, 99)</t>
  </si>
  <si>
    <t>(0, 0.2)</t>
  </si>
  <si>
    <t>(0.1 ,0.6)</t>
  </si>
  <si>
    <t>(97.7 ,98.8)</t>
  </si>
  <si>
    <t>(1, 6.7)</t>
  </si>
  <si>
    <t>(1.4 ,2.2)</t>
  </si>
  <si>
    <t>(1.1 ,1.6)</t>
  </si>
  <si>
    <t>(1.6 ,2.2)</t>
  </si>
  <si>
    <t>(13.3 ,16.4)</t>
  </si>
  <si>
    <t>(1.2 ,2.2)</t>
  </si>
  <si>
    <t>(93.2, 98.9)</t>
  </si>
  <si>
    <t>(97.7, 99.6)</t>
  </si>
  <si>
    <r>
      <t>i</t>
    </r>
    <r>
      <rPr>
        <b/>
        <sz val="11"/>
        <color theme="1"/>
        <rFont val="Calibri"/>
        <family val="2"/>
      </rPr>
      <t>²</t>
    </r>
  </si>
  <si>
    <t>Baby weighed - Register recorded</t>
  </si>
  <si>
    <t>(91.1 ,93.8)</t>
  </si>
  <si>
    <t>(96.1 ,98.3)</t>
  </si>
  <si>
    <t>(89.8 ,93.6)</t>
  </si>
  <si>
    <t>(81.7 ,85.1)</t>
  </si>
  <si>
    <t>(2.2 ,3.9)</t>
  </si>
  <si>
    <t>(2.6 ,7.7)</t>
  </si>
  <si>
    <t>(0.3 ,1.5)</t>
  </si>
  <si>
    <t>(0.9 ,2.5)</t>
  </si>
  <si>
    <t>(3.5 ,5.3)</t>
  </si>
  <si>
    <t>"Don't know" (%)</t>
  </si>
  <si>
    <t>(0.3 ,1.2)</t>
  </si>
  <si>
    <t>(4.9 ,11.3)</t>
  </si>
  <si>
    <t>(0 ,0.8)</t>
  </si>
  <si>
    <t>(0.4 ,1.2)</t>
  </si>
  <si>
    <t>"Birth weight not informed by provider" (%)</t>
  </si>
  <si>
    <t>Survey reported coverage (%)</t>
  </si>
  <si>
    <t>Low birth weight - Survey reported - Caesarean births</t>
  </si>
  <si>
    <t>(88.8 ,92.5)</t>
  </si>
  <si>
    <t>(82.4 ,84.6)</t>
  </si>
  <si>
    <t>(93.7 ,94.9)</t>
  </si>
  <si>
    <t>(92.6 ,95.3)</t>
  </si>
  <si>
    <t>(86.7 ,91.5)</t>
  </si>
  <si>
    <t>(2.5 ,4.8)</t>
  </si>
  <si>
    <t>(3.8 ,5)</t>
  </si>
  <si>
    <t>(2.6 ,3.5)</t>
  </si>
  <si>
    <t>(0.2 ,1.1)</t>
  </si>
  <si>
    <t>(3 ,6.1)</t>
  </si>
  <si>
    <t>(0.8 ,2.2)</t>
  </si>
  <si>
    <t>(6.6 ,8.1)</t>
  </si>
  <si>
    <t>(0 ,0.1)</t>
  </si>
  <si>
    <t>(0.1 ,0.7)</t>
  </si>
  <si>
    <t>(0.9 ,2.9)</t>
  </si>
  <si>
    <t>moderate</t>
  </si>
  <si>
    <t>(90.7 ,92.8)</t>
  </si>
  <si>
    <t>(82.6 ,84.7)</t>
  </si>
  <si>
    <t>(94.2 ,95.3)</t>
  </si>
  <si>
    <t>(92 ,94.2)</t>
  </si>
  <si>
    <t>(83.5 ,86.3)</t>
  </si>
  <si>
    <t>(2.6 ,4)</t>
  </si>
  <si>
    <t>(3.9 ,5)</t>
  </si>
  <si>
    <t>(2.3 ,3.1)</t>
  </si>
  <si>
    <t>(0.6 ,1.4)</t>
  </si>
  <si>
    <t>(3.6 ,5.1)</t>
  </si>
  <si>
    <t xml:space="preserve">"Don't know birth weight" responses (%) </t>
  </si>
  <si>
    <t>(0.1 ,0.5)</t>
  </si>
  <si>
    <t xml:space="preserve">"Birth weight not informed by provider" responses (%) </t>
  </si>
  <si>
    <t>Low birth weight - Survey reported - All births</t>
  </si>
  <si>
    <t>Low Birthweight - Survey reported</t>
  </si>
  <si>
    <t>(86.4, 92.2)</t>
  </si>
  <si>
    <t>(95.1 ,97.1)</t>
  </si>
  <si>
    <t>(0, 57.4)</t>
  </si>
  <si>
    <t>(99.1, 99.8)</t>
  </si>
  <si>
    <t>(86.7, 92.4)</t>
  </si>
  <si>
    <t>(95.3 ,97.2)</t>
  </si>
  <si>
    <t>(91.2 ,94.5)</t>
  </si>
  <si>
    <t>(0, 78.2)</t>
  </si>
  <si>
    <t>(90.4, 97.4)</t>
  </si>
  <si>
    <t>(2.1, 9.4)</t>
  </si>
  <si>
    <t>(1.2 ,2.5)</t>
  </si>
  <si>
    <t>(10.7 ,18.4)</t>
  </si>
  <si>
    <t>(0.6 ,2)</t>
  </si>
  <si>
    <t>(6.2 ,9.5)</t>
  </si>
  <si>
    <t>(5.2 ,7.3)</t>
  </si>
  <si>
    <t>(89.6, 97.3)</t>
  </si>
  <si>
    <t>(86.6, 95.8)</t>
  </si>
  <si>
    <t>(93.5 ,96.2)</t>
  </si>
  <si>
    <t>(88.3 ,90)</t>
  </si>
  <si>
    <t>(94.1 ,96.4)</t>
  </si>
  <si>
    <t>(7.1, 67)</t>
  </si>
  <si>
    <t>(98.7, 99.8)</t>
  </si>
  <si>
    <t>(87.1, 96.1)</t>
  </si>
  <si>
    <t>(93.6 ,96.3)</t>
  </si>
  <si>
    <t>(88.5 ,90.2)</t>
  </si>
  <si>
    <t>(97.3 ,98.1)</t>
  </si>
  <si>
    <t>(95.4 ,97.5)</t>
  </si>
  <si>
    <t>(89 ,93.2)</t>
  </si>
  <si>
    <t>(20.6, 77.4)</t>
  </si>
  <si>
    <t>(90.5, 98)</t>
  </si>
  <si>
    <t>(1.9, 8.8)</t>
  </si>
  <si>
    <t>(1.9 ,3.8)</t>
  </si>
  <si>
    <t>(8.5 ,10)</t>
  </si>
  <si>
    <t>(1.8 ,2.5)</t>
  </si>
  <si>
    <t>(2.8 ,4.8)</t>
  </si>
  <si>
    <t>(6.5 ,10.5)</t>
  </si>
  <si>
    <t>(89.2, 97.2)</t>
  </si>
  <si>
    <t>(88, 94.4)</t>
  </si>
  <si>
    <t>(94.8 ,96.4)</t>
  </si>
  <si>
    <t>(88 ,89.6)</t>
  </si>
  <si>
    <t>(93 ,95)</t>
  </si>
  <si>
    <t>(91.8 ,93.7)</t>
  </si>
  <si>
    <t>(4.5, 60)</t>
  </si>
  <si>
    <t>(88.4, 94.7)</t>
  </si>
  <si>
    <t>(95 ,96.6)</t>
  </si>
  <si>
    <t>(88.2 ,89.8)</t>
  </si>
  <si>
    <t>(97.4 ,98.1)</t>
  </si>
  <si>
    <t>(94.1 ,95.9)</t>
  </si>
  <si>
    <t>(91.9 ,93.8)</t>
  </si>
  <si>
    <t>(15.1, 74)</t>
  </si>
  <si>
    <t>(91.3, 97.8)</t>
  </si>
  <si>
    <t>(2.1, 8.4)</t>
  </si>
  <si>
    <t>(1.7 ,2.8)</t>
  </si>
  <si>
    <t>(8.7 ,10.3)</t>
  </si>
  <si>
    <t>(1.7 ,2.4)</t>
  </si>
  <si>
    <t>(4.5 ,6.3)</t>
  </si>
  <si>
    <t>(5.9 ,7.7)</t>
  </si>
  <si>
    <t>(90.2, 97.3)</t>
  </si>
  <si>
    <t>Baby weighed - Survey reported</t>
  </si>
  <si>
    <t>Percent agreement was calculated as the sum of true positives and true negatives divided by the total number of newborns: (TP+TN)/n.</t>
  </si>
  <si>
    <t>Additional file 12. EN-BIRTH study birthweight validation results, EN-BIRTH study  (n=23,471 births)</t>
  </si>
  <si>
    <t>Supplement: Every Newborn BIRTH multi-country validation study: informing measurement of coverage and quality of maternal and newborn care</t>
  </si>
  <si>
    <t>Birthweight: EN-BIRTH multi-country validatio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00"/>
    <numFmt numFmtId="166" formatCode="0.0%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73">
    <xf numFmtId="0" fontId="0" fillId="0" borderId="0" xfId="0"/>
    <xf numFmtId="0" fontId="0" fillId="2" borderId="0" xfId="0" applyFill="1"/>
    <xf numFmtId="2" fontId="3" fillId="2" borderId="3" xfId="0" applyNumberFormat="1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right" vertical="center" wrapText="1"/>
    </xf>
    <xf numFmtId="0" fontId="4" fillId="2" borderId="3" xfId="0" applyFont="1" applyFill="1" applyBorder="1" applyAlignment="1">
      <alignment horizontal="right" vertical="center" wrapText="1"/>
    </xf>
    <xf numFmtId="164" fontId="3" fillId="2" borderId="3" xfId="0" applyNumberFormat="1" applyFont="1" applyFill="1" applyBorder="1" applyAlignment="1">
      <alignment horizontal="center" vertical="center" wrapText="1"/>
    </xf>
    <xf numFmtId="164" fontId="3" fillId="2" borderId="5" xfId="0" applyNumberFormat="1" applyFont="1" applyFill="1" applyBorder="1" applyAlignment="1">
      <alignment horizontal="center" vertical="center" wrapText="1"/>
    </xf>
    <xf numFmtId="165" fontId="0" fillId="0" borderId="3" xfId="0" applyNumberFormat="1" applyBorder="1"/>
    <xf numFmtId="166" fontId="0" fillId="0" borderId="3" xfId="0" applyNumberFormat="1" applyBorder="1"/>
    <xf numFmtId="0" fontId="0" fillId="0" borderId="3" xfId="0" applyBorder="1"/>
    <xf numFmtId="164" fontId="0" fillId="0" borderId="3" xfId="0" applyNumberFormat="1" applyBorder="1"/>
    <xf numFmtId="164" fontId="0" fillId="2" borderId="3" xfId="0" applyNumberFormat="1" applyFill="1" applyBorder="1" applyAlignment="1">
      <alignment horizontal="center" vertical="center"/>
    </xf>
    <xf numFmtId="164" fontId="0" fillId="2" borderId="3" xfId="2" applyNumberFormat="1" applyFont="1" applyFill="1" applyBorder="1" applyAlignment="1">
      <alignment horizontal="center" vertical="center"/>
    </xf>
    <xf numFmtId="166" fontId="0" fillId="2" borderId="3" xfId="2" applyNumberFormat="1" applyFont="1" applyFill="1" applyBorder="1" applyAlignment="1">
      <alignment horizontal="center" vertical="center"/>
    </xf>
    <xf numFmtId="10" fontId="0" fillId="2" borderId="3" xfId="0" applyNumberFormat="1" applyFill="1" applyBorder="1" applyAlignment="1">
      <alignment horizontal="center" vertical="center"/>
    </xf>
    <xf numFmtId="9" fontId="0" fillId="2" borderId="3" xfId="2" applyFont="1" applyFill="1" applyBorder="1" applyAlignment="1">
      <alignment horizontal="center" vertical="center"/>
    </xf>
    <xf numFmtId="9" fontId="0" fillId="2" borderId="3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right" vertical="center" wrapText="1"/>
    </xf>
    <xf numFmtId="0" fontId="0" fillId="2" borderId="3" xfId="0" applyFill="1" applyBorder="1" applyAlignment="1">
      <alignment horizontal="right" vertical="center" wrapText="1"/>
    </xf>
    <xf numFmtId="0" fontId="0" fillId="2" borderId="4" xfId="0" applyFill="1" applyBorder="1" applyAlignment="1">
      <alignment horizontal="right" wrapText="1"/>
    </xf>
    <xf numFmtId="0" fontId="0" fillId="2" borderId="8" xfId="0" applyFill="1" applyBorder="1" applyAlignment="1">
      <alignment horizontal="right" wrapText="1"/>
    </xf>
    <xf numFmtId="2" fontId="0" fillId="2" borderId="3" xfId="0" applyNumberFormat="1" applyFill="1" applyBorder="1" applyAlignment="1">
      <alignment horizontal="center" vertical="center" wrapText="1"/>
    </xf>
    <xf numFmtId="164" fontId="0" fillId="2" borderId="3" xfId="0" applyNumberFormat="1" applyFill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164" fontId="0" fillId="0" borderId="3" xfId="2" applyNumberFormat="1" applyFont="1" applyFill="1" applyBorder="1" applyAlignment="1">
      <alignment horizontal="center" vertical="center"/>
    </xf>
    <xf numFmtId="2" fontId="0" fillId="0" borderId="3" xfId="2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right" vertical="center" wrapText="1"/>
    </xf>
    <xf numFmtId="0" fontId="0" fillId="2" borderId="4" xfId="0" applyFill="1" applyBorder="1" applyAlignment="1">
      <alignment horizontal="right"/>
    </xf>
    <xf numFmtId="165" fontId="6" fillId="0" borderId="11" xfId="0" applyNumberFormat="1" applyFont="1" applyBorder="1" applyAlignment="1">
      <alignment horizontal="center" vertical="center" wrapText="1"/>
    </xf>
    <xf numFmtId="10" fontId="6" fillId="0" borderId="11" xfId="0" applyNumberFormat="1" applyFont="1" applyBorder="1" applyAlignment="1">
      <alignment horizontal="center" vertical="center" wrapText="1"/>
    </xf>
    <xf numFmtId="1" fontId="6" fillId="0" borderId="11" xfId="0" applyNumberFormat="1" applyFont="1" applyBorder="1" applyAlignment="1">
      <alignment horizontal="center" vertical="center" wrapText="1"/>
    </xf>
    <xf numFmtId="2" fontId="6" fillId="0" borderId="8" xfId="0" applyNumberFormat="1" applyFont="1" applyBorder="1" applyAlignment="1">
      <alignment horizontal="center" vertical="center" wrapText="1"/>
    </xf>
    <xf numFmtId="0" fontId="5" fillId="2" borderId="2" xfId="0" applyFont="1" applyFill="1" applyBorder="1" applyAlignment="1">
      <alignment vertical="center"/>
    </xf>
    <xf numFmtId="0" fontId="1" fillId="2" borderId="3" xfId="0" applyFont="1" applyFill="1" applyBorder="1"/>
    <xf numFmtId="2" fontId="0" fillId="2" borderId="3" xfId="0" applyNumberFormat="1" applyFill="1" applyBorder="1" applyAlignment="1">
      <alignment horizontal="center" wrapText="1"/>
    </xf>
    <xf numFmtId="164" fontId="0" fillId="2" borderId="3" xfId="0" applyNumberFormat="1" applyFill="1" applyBorder="1" applyAlignment="1">
      <alignment horizontal="center" wrapText="1"/>
    </xf>
    <xf numFmtId="0" fontId="0" fillId="0" borderId="4" xfId="0" applyBorder="1" applyAlignment="1">
      <alignment horizontal="right" wrapText="1"/>
    </xf>
    <xf numFmtId="0" fontId="4" fillId="0" borderId="3" xfId="0" applyFont="1" applyBorder="1" applyAlignment="1">
      <alignment horizontal="right" wrapText="1"/>
    </xf>
    <xf numFmtId="1" fontId="0" fillId="0" borderId="3" xfId="0" applyNumberFormat="1" applyBorder="1"/>
    <xf numFmtId="164" fontId="0" fillId="2" borderId="3" xfId="2" applyNumberFormat="1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3" xfId="0" applyFill="1" applyBorder="1" applyAlignment="1">
      <alignment horizontal="right" wrapText="1"/>
    </xf>
    <xf numFmtId="0" fontId="4" fillId="2" borderId="3" xfId="0" applyFont="1" applyFill="1" applyBorder="1" applyAlignment="1">
      <alignment horizontal="right" wrapText="1"/>
    </xf>
    <xf numFmtId="0" fontId="4" fillId="2" borderId="0" xfId="0" applyFont="1" applyFill="1"/>
    <xf numFmtId="166" fontId="0" fillId="0" borderId="3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5" fontId="5" fillId="0" borderId="8" xfId="1" applyNumberFormat="1" applyFont="1" applyFill="1" applyBorder="1" applyAlignment="1">
      <alignment horizontal="center" vertical="center" wrapText="1"/>
    </xf>
    <xf numFmtId="10" fontId="5" fillId="0" borderId="8" xfId="0" applyNumberFormat="1" applyFont="1" applyBorder="1" applyAlignment="1">
      <alignment horizontal="center" vertical="center" wrapText="1"/>
    </xf>
    <xf numFmtId="165" fontId="5" fillId="0" borderId="8" xfId="0" applyNumberFormat="1" applyFont="1" applyBorder="1" applyAlignment="1">
      <alignment horizontal="center" vertical="center" wrapText="1"/>
    </xf>
    <xf numFmtId="1" fontId="5" fillId="0" borderId="8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0" fontId="5" fillId="2" borderId="2" xfId="0" applyFont="1" applyFill="1" applyBorder="1"/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3" xfId="0" applyBorder="1" applyAlignment="1">
      <alignment horizontal="center" vertical="center"/>
    </xf>
    <xf numFmtId="164" fontId="0" fillId="2" borderId="6" xfId="0" applyNumberFormat="1" applyFill="1" applyBorder="1" applyAlignment="1">
      <alignment vertical="center" wrapText="1"/>
    </xf>
    <xf numFmtId="164" fontId="0" fillId="2" borderId="7" xfId="0" applyNumberFormat="1" applyFill="1" applyBorder="1" applyAlignment="1">
      <alignment vertical="center" wrapText="1"/>
    </xf>
    <xf numFmtId="164" fontId="0" fillId="2" borderId="12" xfId="0" applyNumberFormat="1" applyFill="1" applyBorder="1" applyAlignment="1">
      <alignment horizontal="center" vertical="center" wrapText="1"/>
    </xf>
    <xf numFmtId="164" fontId="0" fillId="2" borderId="13" xfId="0" applyNumberFormat="1" applyFill="1" applyBorder="1" applyAlignment="1">
      <alignment horizontal="center" vertical="center" wrapText="1"/>
    </xf>
    <xf numFmtId="164" fontId="0" fillId="2" borderId="11" xfId="0" applyNumberFormat="1" applyFill="1" applyBorder="1" applyAlignment="1">
      <alignment horizontal="center" vertical="center" wrapText="1"/>
    </xf>
    <xf numFmtId="164" fontId="0" fillId="2" borderId="4" xfId="0" applyNumberForma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 wrapText="1"/>
    </xf>
    <xf numFmtId="2" fontId="0" fillId="2" borderId="0" xfId="0" applyNumberFormat="1" applyFill="1" applyAlignment="1">
      <alignment horizontal="center" wrapText="1"/>
    </xf>
    <xf numFmtId="0" fontId="4" fillId="2" borderId="0" xfId="0" applyFont="1" applyFill="1" applyAlignment="1">
      <alignment horizontal="right" wrapText="1"/>
    </xf>
    <xf numFmtId="164" fontId="0" fillId="2" borderId="3" xfId="0" applyNumberFormat="1" applyFill="1" applyBorder="1" applyAlignment="1">
      <alignment vertical="center" wrapText="1"/>
    </xf>
    <xf numFmtId="164" fontId="0" fillId="2" borderId="5" xfId="0" applyNumberForma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/>
    </xf>
    <xf numFmtId="2" fontId="0" fillId="2" borderId="3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5" fillId="2" borderId="10" xfId="0" applyFont="1" applyFill="1" applyBorder="1"/>
    <xf numFmtId="0" fontId="5" fillId="2" borderId="10" xfId="0" applyFont="1" applyFill="1" applyBorder="1" applyAlignment="1">
      <alignment vertical="center"/>
    </xf>
    <xf numFmtId="165" fontId="4" fillId="0" borderId="3" xfId="0" applyNumberFormat="1" applyFont="1" applyBorder="1"/>
    <xf numFmtId="166" fontId="4" fillId="0" borderId="3" xfId="0" applyNumberFormat="1" applyFont="1" applyBorder="1"/>
    <xf numFmtId="1" fontId="4" fillId="0" borderId="3" xfId="0" applyNumberFormat="1" applyFont="1" applyBorder="1"/>
    <xf numFmtId="164" fontId="4" fillId="0" borderId="3" xfId="0" applyNumberFormat="1" applyFont="1" applyBorder="1"/>
    <xf numFmtId="164" fontId="9" fillId="0" borderId="3" xfId="0" applyNumberFormat="1" applyFont="1" applyBorder="1"/>
    <xf numFmtId="0" fontId="5" fillId="2" borderId="9" xfId="0" applyFont="1" applyFill="1" applyBorder="1"/>
    <xf numFmtId="0" fontId="10" fillId="2" borderId="0" xfId="0" applyFont="1" applyFill="1"/>
    <xf numFmtId="164" fontId="0" fillId="2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 wrapText="1"/>
    </xf>
    <xf numFmtId="164" fontId="0" fillId="2" borderId="11" xfId="0" applyNumberFormat="1" applyFill="1" applyBorder="1" applyAlignment="1">
      <alignment horizontal="center" vertical="center" wrapText="1"/>
    </xf>
    <xf numFmtId="164" fontId="0" fillId="2" borderId="7" xfId="0" applyNumberFormat="1" applyFill="1" applyBorder="1" applyAlignment="1">
      <alignment horizontal="center" vertical="center" wrapText="1"/>
    </xf>
    <xf numFmtId="164" fontId="0" fillId="2" borderId="6" xfId="0" applyNumberForma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/>
    </xf>
    <xf numFmtId="164" fontId="0" fillId="2" borderId="7" xfId="0" applyNumberFormat="1" applyFill="1" applyBorder="1" applyAlignment="1">
      <alignment horizontal="center" wrapText="1"/>
    </xf>
    <xf numFmtId="164" fontId="0" fillId="2" borderId="6" xfId="0" applyNumberFormat="1" applyFill="1" applyBorder="1" applyAlignment="1">
      <alignment horizontal="center" wrapText="1"/>
    </xf>
    <xf numFmtId="164" fontId="0" fillId="2" borderId="2" xfId="0" applyNumberFormat="1" applyFill="1" applyBorder="1" applyAlignment="1">
      <alignment horizontal="center" wrapText="1"/>
    </xf>
    <xf numFmtId="164" fontId="0" fillId="2" borderId="1" xfId="0" applyNumberFormat="1" applyFill="1" applyBorder="1" applyAlignment="1">
      <alignment horizont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5" fillId="2" borderId="9" xfId="0" applyFont="1" applyFill="1" applyBorder="1" applyAlignment="1">
      <alignment horizontal="left"/>
    </xf>
    <xf numFmtId="0" fontId="5" fillId="2" borderId="11" xfId="0" applyFont="1" applyFill="1" applyBorder="1" applyAlignment="1">
      <alignment horizontal="left"/>
    </xf>
    <xf numFmtId="0" fontId="0" fillId="2" borderId="3" xfId="0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 wrapText="1"/>
    </xf>
    <xf numFmtId="2" fontId="3" fillId="2" borderId="2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5" fillId="2" borderId="9" xfId="0" applyFont="1" applyFill="1" applyBorder="1" applyAlignment="1">
      <alignment horizontal="left" vertical="center"/>
    </xf>
    <xf numFmtId="9" fontId="0" fillId="2" borderId="7" xfId="0" applyNumberFormat="1" applyFill="1" applyBorder="1" applyAlignment="1">
      <alignment horizontal="center" vertical="center"/>
    </xf>
    <xf numFmtId="9" fontId="0" fillId="2" borderId="6" xfId="0" applyNumberForma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/>
    </xf>
    <xf numFmtId="9" fontId="0" fillId="2" borderId="2" xfId="0" applyNumberFormat="1" applyFill="1" applyBorder="1" applyAlignment="1">
      <alignment horizontal="center" vertical="center"/>
    </xf>
    <xf numFmtId="9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2" borderId="5" xfId="0" applyFont="1" applyFill="1" applyBorder="1" applyAlignment="1">
      <alignment horizontal="center" wrapText="1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4" fillId="2" borderId="2" xfId="0" applyFont="1" applyFill="1" applyBorder="1" applyAlignment="1">
      <alignment horizontal="right" wrapText="1"/>
    </xf>
    <xf numFmtId="0" fontId="4" fillId="2" borderId="10" xfId="0" applyFont="1" applyFill="1" applyBorder="1" applyAlignment="1">
      <alignment horizontal="right" wrapText="1"/>
    </xf>
    <xf numFmtId="0" fontId="4" fillId="2" borderId="1" xfId="0" applyFont="1" applyFill="1" applyBorder="1" applyAlignment="1">
      <alignment horizontal="right" wrapText="1"/>
    </xf>
    <xf numFmtId="0" fontId="5" fillId="2" borderId="2" xfId="0" applyFont="1" applyFill="1" applyBorder="1" applyAlignment="1">
      <alignment horizontal="left" wrapText="1"/>
    </xf>
    <xf numFmtId="0" fontId="5" fillId="2" borderId="10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5" fillId="2" borderId="12" xfId="0" applyFont="1" applyFill="1" applyBorder="1" applyAlignment="1">
      <alignment horizontal="left" wrapText="1"/>
    </xf>
    <xf numFmtId="9" fontId="0" fillId="2" borderId="7" xfId="0" applyNumberFormat="1" applyFill="1" applyBorder="1" applyAlignment="1">
      <alignment horizontal="center"/>
    </xf>
    <xf numFmtId="9" fontId="0" fillId="2" borderId="6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 wrapText="1"/>
    </xf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5" fillId="2" borderId="9" xfId="0" applyFont="1" applyFill="1" applyBorder="1" applyAlignment="1">
      <alignment horizontal="left" wrapText="1"/>
    </xf>
    <xf numFmtId="0" fontId="5" fillId="2" borderId="11" xfId="0" applyFont="1" applyFill="1" applyBorder="1" applyAlignment="1">
      <alignment horizontal="left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wrapText="1"/>
    </xf>
    <xf numFmtId="0" fontId="4" fillId="0" borderId="2" xfId="0" applyFont="1" applyBorder="1" applyAlignment="1">
      <alignment horizontal="right" wrapText="1"/>
    </xf>
    <xf numFmtId="0" fontId="4" fillId="0" borderId="10" xfId="0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9" fillId="0" borderId="3" xfId="0" applyFon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left" wrapText="1"/>
    </xf>
    <xf numFmtId="0" fontId="5" fillId="2" borderId="6" xfId="0" applyFont="1" applyFill="1" applyBorder="1" applyAlignment="1">
      <alignment horizontal="left" wrapText="1"/>
    </xf>
    <xf numFmtId="9" fontId="0" fillId="2" borderId="2" xfId="0" applyNumberFormat="1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164" fontId="0" fillId="0" borderId="2" xfId="2" applyNumberFormat="1" applyFont="1" applyFill="1" applyBorder="1" applyAlignment="1">
      <alignment horizontal="center" vertical="center"/>
    </xf>
    <xf numFmtId="164" fontId="0" fillId="0" borderId="1" xfId="2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K:/ENAP_MSc_project_EN-B_2019/Weighing%20Validity_egg_20.03.09/200228%20Weighing%20Validation%20Table_disaggrega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K:/ENAP_MSc_project_EN-B_2019/200313_LBW_vagina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K:/ENAP_MSc_project_EN-B_2019/191220_LBW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K:/ENAP_MSc_project_EN-B_2019/200313_LBW_Cse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births"/>
      <sheetName val="Vaginal births"/>
      <sheetName val="Caesarean births"/>
      <sheetName val="BW validation table_AF"/>
    </sheetNames>
    <sheetDataSet>
      <sheetData sheetId="0" refreshError="1">
        <row r="3">
          <cell r="E3" t="str">
            <v>Bangladesh</v>
          </cell>
          <cell r="K3" t="str">
            <v>Nepal</v>
          </cell>
          <cell r="N3" t="str">
            <v>Tanzania</v>
          </cell>
          <cell r="T3" t="str">
            <v>All sites</v>
          </cell>
        </row>
        <row r="4">
          <cell r="E4" t="str">
            <v>Azimpur</v>
          </cell>
          <cell r="H4" t="str">
            <v>Kushtia</v>
          </cell>
          <cell r="K4" t="str">
            <v>Pokhara</v>
          </cell>
          <cell r="N4" t="str">
            <v>TZ - Temeke</v>
          </cell>
          <cell r="Q4" t="str">
            <v>TZ - Muhimbili</v>
          </cell>
        </row>
        <row r="5">
          <cell r="E5" t="str">
            <v xml:space="preserve"> Tertiary</v>
          </cell>
          <cell r="H5" t="str">
            <v xml:space="preserve"> District</v>
          </cell>
        </row>
        <row r="6">
          <cell r="D6" t="str">
            <v>Baby weighed - Survey reported - All births</v>
          </cell>
          <cell r="F6" t="str">
            <v>95% CI</v>
          </cell>
          <cell r="I6" t="str">
            <v>95% CI</v>
          </cell>
          <cell r="L6" t="str">
            <v>95% CI</v>
          </cell>
          <cell r="O6" t="str">
            <v>95% CI</v>
          </cell>
          <cell r="R6" t="str">
            <v>95% CI</v>
          </cell>
          <cell r="U6" t="str">
            <v>95% CI</v>
          </cell>
        </row>
        <row r="7">
          <cell r="E7">
            <v>99.483293145022401</v>
          </cell>
          <cell r="F7" t="str">
            <v xml:space="preserve"> (99.1 , 99.7)</v>
          </cell>
          <cell r="H7">
            <v>97.075031793132709</v>
          </cell>
          <cell r="I7" t="str">
            <v xml:space="preserve"> (96.3 , 97.7)</v>
          </cell>
          <cell r="K7">
            <v>99.807374793615907</v>
          </cell>
          <cell r="L7" t="str">
            <v xml:space="preserve"> (99.7 , 99.9)</v>
          </cell>
          <cell r="N7">
            <v>98.421444527178011</v>
          </cell>
          <cell r="O7" t="str">
            <v xml:space="preserve"> (98.1 , 98.7)</v>
          </cell>
          <cell r="Q7">
            <v>98.376891334250303</v>
          </cell>
          <cell r="R7" t="str">
            <v xml:space="preserve"> (97.9 , 98.8)</v>
          </cell>
        </row>
        <row r="8">
          <cell r="E8">
            <v>92.824319547543297</v>
          </cell>
          <cell r="F8" t="str">
            <v xml:space="preserve"> (91.8 , 93.7)</v>
          </cell>
          <cell r="H8">
            <v>92.487046632124304</v>
          </cell>
          <cell r="I8" t="str">
            <v xml:space="preserve"> (91.3 , 93.5)</v>
          </cell>
          <cell r="K8">
            <v>97.793365482975304</v>
          </cell>
          <cell r="L8" t="str">
            <v xml:space="preserve"> (97.4 , 98.1)</v>
          </cell>
          <cell r="N8">
            <v>89.574129704894901</v>
          </cell>
          <cell r="O8" t="str">
            <v xml:space="preserve"> (88.7 , 90.4)</v>
          </cell>
          <cell r="Q8">
            <v>96.706143597335299</v>
          </cell>
          <cell r="R8" t="str">
            <v xml:space="preserve"> (96 , 97.3)</v>
          </cell>
        </row>
        <row r="9">
          <cell r="D9" t="str">
            <v xml:space="preserve"> "Don't know" responses  (%)</v>
          </cell>
          <cell r="E9">
            <v>6.75</v>
          </cell>
          <cell r="H9">
            <v>5.35</v>
          </cell>
          <cell r="K9">
            <v>2</v>
          </cell>
          <cell r="N9">
            <v>9.4700000000000006</v>
          </cell>
          <cell r="Q9">
            <v>2.15</v>
          </cell>
        </row>
        <row r="10">
          <cell r="D10" t="str">
            <v>Current survey - Count "Don't know" as "no"</v>
          </cell>
        </row>
        <row r="12">
          <cell r="D12" t="str">
            <v>Percent agreement all observed (%)</v>
          </cell>
          <cell r="E12">
            <v>92.920353982300881</v>
          </cell>
          <cell r="H12">
            <v>95.074106364428943</v>
          </cell>
          <cell r="K12">
            <v>97.760525530008962</v>
          </cell>
          <cell r="N12">
            <v>89.023954236682158</v>
          </cell>
          <cell r="Q12">
            <v>95.83806280741581</v>
          </cell>
        </row>
        <row r="13">
          <cell r="D13" t="str">
            <v xml:space="preserve">Sensitivity (%) </v>
          </cell>
          <cell r="E13">
            <v>93.098541444325861</v>
          </cell>
          <cell r="F13" t="str">
            <v xml:space="preserve"> (92.1 , 94)</v>
          </cell>
          <cell r="H13">
            <v>95.379093764019743</v>
          </cell>
          <cell r="I13" t="str">
            <v xml:space="preserve"> (94.4 , 96.2)</v>
          </cell>
          <cell r="K13">
            <v>97.891115764283569</v>
          </cell>
          <cell r="L13" t="str">
            <v xml:space="preserve"> (97.5 , 98.2)</v>
          </cell>
          <cell r="N13">
            <v>89.761215629522425</v>
          </cell>
          <cell r="O13" t="str">
            <v xml:space="preserve"> (88.9 , 90.5)</v>
          </cell>
          <cell r="Q13">
            <v>97.076923076923066</v>
          </cell>
          <cell r="R13" t="str">
            <v xml:space="preserve"> (96.4 , 97.7)</v>
          </cell>
        </row>
        <row r="14">
          <cell r="D14" t="str">
            <v xml:space="preserve">Specificity  (%)  </v>
          </cell>
          <cell r="E14">
            <v>57.142857142857139</v>
          </cell>
          <cell r="F14" t="str">
            <v xml:space="preserve"> (28.9 , 82.3)</v>
          </cell>
          <cell r="H14">
            <v>84.615384615384613</v>
          </cell>
          <cell r="I14" t="str">
            <v xml:space="preserve"> (73.5 , 92.4)</v>
          </cell>
          <cell r="K14">
            <v>25</v>
          </cell>
          <cell r="L14" t="str">
            <v xml:space="preserve"> (5.5 , 57.2)</v>
          </cell>
          <cell r="N14">
            <v>27.27272727272727</v>
          </cell>
          <cell r="O14" t="str">
            <v xml:space="preserve"> (17 , 39.6)</v>
          </cell>
          <cell r="Q14">
            <v>20.93023255813954</v>
          </cell>
          <cell r="R14" t="str">
            <v xml:space="preserve"> (10 , 36)</v>
          </cell>
        </row>
        <row r="15">
          <cell r="D15" t="str">
            <v xml:space="preserve">Positive Predictive Value (%) </v>
          </cell>
          <cell r="E15">
            <v>99.771254288982078</v>
          </cell>
          <cell r="F15">
            <v>99.502786629138569</v>
          </cell>
          <cell r="G15">
            <v>99.916009538337562</v>
          </cell>
          <cell r="H15">
            <v>99.531835205992508</v>
          </cell>
          <cell r="I15">
            <v>99.140718863161055</v>
          </cell>
          <cell r="J15">
            <v>99.775275406436663</v>
          </cell>
          <cell r="K15">
            <v>99.862679279829109</v>
          </cell>
          <cell r="L15">
            <v>99.73948326468917</v>
          </cell>
          <cell r="M15">
            <v>99.9371896034786</v>
          </cell>
          <cell r="N15">
            <v>99.041916167664667</v>
          </cell>
          <cell r="O15">
            <v>98.731705218432893</v>
          </cell>
          <cell r="P15">
            <v>99.292763527570742</v>
          </cell>
          <cell r="Q15">
            <v>98.670836591086783</v>
          </cell>
          <cell r="R15">
            <v>98.147539689038695</v>
          </cell>
          <cell r="S15">
            <v>99.077806685891375</v>
          </cell>
          <cell r="T15">
            <v>99.433292728139406</v>
          </cell>
          <cell r="U15">
            <v>99.315597049484154</v>
          </cell>
          <cell r="V15">
            <v>99.535344109227168</v>
          </cell>
        </row>
        <row r="16">
          <cell r="D16" t="str">
            <v>Negative Predictive Value  (%)</v>
          </cell>
          <cell r="E16">
            <v>3.9603960396039599</v>
          </cell>
          <cell r="F16">
            <v>1.7250735047028041</v>
          </cell>
          <cell r="G16">
            <v>7.6541586837897686</v>
          </cell>
          <cell r="H16">
            <v>34.810126582278492</v>
          </cell>
          <cell r="I16">
            <v>27.41601039234251</v>
          </cell>
          <cell r="J16">
            <v>42.785988119317821</v>
          </cell>
          <cell r="K16">
            <v>2.083333333333333</v>
          </cell>
          <cell r="L16">
            <v>0.43171142703966953</v>
          </cell>
          <cell r="M16">
            <v>5.9675206120438764</v>
          </cell>
          <cell r="N16">
            <v>3.0821917808219181</v>
          </cell>
          <cell r="O16">
            <v>1.83672260260703</v>
          </cell>
          <cell r="P16">
            <v>4.8275620977498432</v>
          </cell>
          <cell r="Q16">
            <v>10.58823529411765</v>
          </cell>
          <cell r="R16">
            <v>4.9572658024245317</v>
          </cell>
          <cell r="S16">
            <v>19.150389751781539</v>
          </cell>
          <cell r="T16">
            <v>7.9283887468030692</v>
          </cell>
          <cell r="U16">
            <v>6.446645674494544</v>
          </cell>
          <cell r="V16">
            <v>9.6249541768776421</v>
          </cell>
        </row>
        <row r="17">
          <cell r="D17" t="str">
            <v>AUC and "accuracy"</v>
          </cell>
          <cell r="E17">
            <v>0.75120697915554047</v>
          </cell>
          <cell r="F17" t="str">
            <v>high</v>
          </cell>
          <cell r="H17">
            <v>0.89997240155935287</v>
          </cell>
          <cell r="I17" t="str">
            <v>high</v>
          </cell>
          <cell r="K17">
            <v>0.61445558071136475</v>
          </cell>
          <cell r="L17" t="str">
            <v>moderate</v>
          </cell>
          <cell r="N17">
            <v>0.58516970276832581</v>
          </cell>
          <cell r="O17" t="str">
            <v>low</v>
          </cell>
          <cell r="Q17">
            <v>0.59003576636314392</v>
          </cell>
          <cell r="R17" t="str">
            <v>low</v>
          </cell>
          <cell r="T17">
            <v>0.705301433801651</v>
          </cell>
          <cell r="U17" t="str">
            <v>high</v>
          </cell>
        </row>
        <row r="18">
          <cell r="D18" t="str">
            <v>Inflation factor and "bias"</v>
          </cell>
          <cell r="E18">
            <v>1.4867717385780352</v>
          </cell>
          <cell r="F18" t="str">
            <v>moderate</v>
          </cell>
          <cell r="H18">
            <v>1.7813394140180148</v>
          </cell>
          <cell r="I18" t="str">
            <v>large</v>
          </cell>
          <cell r="K18">
            <v>1.2165068501346095</v>
          </cell>
          <cell r="L18" t="str">
            <v>low</v>
          </cell>
          <cell r="N18">
            <v>1.1576807887120113</v>
          </cell>
          <cell r="O18" t="str">
            <v>low</v>
          </cell>
          <cell r="Q18">
            <v>1.1680455715563505</v>
          </cell>
          <cell r="R18" t="str">
            <v>low</v>
          </cell>
          <cell r="T18">
            <v>1.3960070665860784</v>
          </cell>
          <cell r="U18" t="str">
            <v>moderate</v>
          </cell>
        </row>
        <row r="20">
          <cell r="D20" t="str">
            <v>Consider only "yes" and "no" (exclude don't know)</v>
          </cell>
        </row>
        <row r="22">
          <cell r="D22" t="str">
            <v>Percent agreement all observed (%)</v>
          </cell>
          <cell r="E22">
            <v>92.778761061946895</v>
          </cell>
          <cell r="H22">
            <v>94.027898866608538</v>
          </cell>
          <cell r="K22">
            <v>97.730665870409069</v>
          </cell>
          <cell r="N22">
            <v>88.80943868430461</v>
          </cell>
          <cell r="Q22">
            <v>95.686719636776388</v>
          </cell>
        </row>
        <row r="23">
          <cell r="D23" t="str">
            <v xml:space="preserve">Sensitivity (%) </v>
          </cell>
          <cell r="E23">
            <v>99.695238095238096</v>
          </cell>
          <cell r="F23" t="str">
            <v xml:space="preserve"> (99.4 , 99.9)</v>
          </cell>
          <cell r="H23">
            <v>99.531835205992508</v>
          </cell>
          <cell r="I23" t="str">
            <v xml:space="preserve"> (99.1 , 99.8)</v>
          </cell>
          <cell r="K23">
            <v>99.816989476894918</v>
          </cell>
          <cell r="L23" t="str">
            <v xml:space="preserve"> (99.7 , 99.9)</v>
          </cell>
          <cell r="N23">
            <v>99.081469648562305</v>
          </cell>
          <cell r="O23" t="str">
            <v xml:space="preserve"> (98.8 , 99.3)</v>
          </cell>
          <cell r="Q23">
            <v>99.058084772370492</v>
          </cell>
          <cell r="R23" t="str">
            <v xml:space="preserve"> (98.6 , 99.4)</v>
          </cell>
        </row>
        <row r="24">
          <cell r="D24" t="str">
            <v xml:space="preserve">Specificity  (%)  </v>
          </cell>
          <cell r="E24">
            <v>40</v>
          </cell>
          <cell r="F24" t="str">
            <v xml:space="preserve"> (12.2 , 73.8)</v>
          </cell>
          <cell r="H24">
            <v>75.609756097560975</v>
          </cell>
          <cell r="I24" t="str">
            <v xml:space="preserve"> (59.7 , 87.6)</v>
          </cell>
          <cell r="K24">
            <v>10</v>
          </cell>
          <cell r="L24" t="str">
            <v xml:space="preserve"> (0.3 , 44.5)</v>
          </cell>
          <cell r="N24">
            <v>11.111111111111111</v>
          </cell>
          <cell r="O24" t="str">
            <v xml:space="preserve"> (4.2 , 22.6)</v>
          </cell>
          <cell r="Q24">
            <v>12.820512820512819</v>
          </cell>
          <cell r="R24" t="str">
            <v xml:space="preserve"> (4.3 , 27.4)</v>
          </cell>
        </row>
        <row r="25">
          <cell r="D25" t="str">
            <v xml:space="preserve">Positive Predictive Value (%) </v>
          </cell>
          <cell r="E25">
            <v>99.771254288982078</v>
          </cell>
          <cell r="F25" t="str">
            <v xml:space="preserve"> (99.5 , 99.9)</v>
          </cell>
          <cell r="H25">
            <v>99.531835205992508</v>
          </cell>
          <cell r="I25" t="str">
            <v xml:space="preserve"> (99.1 , 99.8)</v>
          </cell>
          <cell r="K25">
            <v>99.862679279829109</v>
          </cell>
          <cell r="L25" t="str">
            <v xml:space="preserve"> (99.7 , 99.9)</v>
          </cell>
          <cell r="N25">
            <v>99.041916167664667</v>
          </cell>
          <cell r="O25" t="str">
            <v xml:space="preserve"> (98.7 , 99.3)</v>
          </cell>
          <cell r="Q25">
            <v>98.670836591086783</v>
          </cell>
          <cell r="R25" t="str">
            <v xml:space="preserve"> (98.1 , 99.1)</v>
          </cell>
          <cell r="T25">
            <v>99.433292728139406</v>
          </cell>
          <cell r="U25" t="str">
            <v xml:space="preserve"> (99.3 , 99.5)</v>
          </cell>
        </row>
        <row r="26">
          <cell r="D26" t="str">
            <v>Negative Predictive Value  (%)</v>
          </cell>
          <cell r="E26">
            <v>33.333333333333329</v>
          </cell>
          <cell r="F26" t="str">
            <v xml:space="preserve"> (9.9 , 65.1)</v>
          </cell>
          <cell r="H26">
            <v>75.609756097560975</v>
          </cell>
          <cell r="I26" t="str">
            <v xml:space="preserve"> (59.7 , 87.6)</v>
          </cell>
          <cell r="K26">
            <v>7.6923076923076934</v>
          </cell>
          <cell r="L26" t="str">
            <v xml:space="preserve"> (0.2 , 36)</v>
          </cell>
          <cell r="N26">
            <v>11.53846153846154</v>
          </cell>
          <cell r="O26" t="str">
            <v xml:space="preserve"> (4.4 , 23.4)</v>
          </cell>
          <cell r="Q26">
            <v>17.241379310344829</v>
          </cell>
          <cell r="R26" t="str">
            <v xml:space="preserve"> (5.8 , 35.8)</v>
          </cell>
          <cell r="T26">
            <v>31.972789115646261</v>
          </cell>
          <cell r="U26" t="str">
            <v xml:space="preserve"> (24.5 , 40.2)</v>
          </cell>
        </row>
        <row r="27">
          <cell r="D27" t="str">
            <v>AUC and "accuracy"</v>
          </cell>
          <cell r="E27">
            <v>0.6984761655330658</v>
          </cell>
          <cell r="F27" t="str">
            <v>high</v>
          </cell>
          <cell r="H27">
            <v>0.8757079541683197</v>
          </cell>
          <cell r="I27" t="str">
            <v>high</v>
          </cell>
          <cell r="K27">
            <v>0.54908496141433716</v>
          </cell>
          <cell r="L27" t="str">
            <v>low</v>
          </cell>
          <cell r="N27">
            <v>0.550962895154953</v>
          </cell>
          <cell r="O27" t="str">
            <v>low</v>
          </cell>
          <cell r="Q27">
            <v>0.55939298868179321</v>
          </cell>
          <cell r="R27" t="str">
            <v>low</v>
          </cell>
          <cell r="T27">
            <v>0.64994823932647705</v>
          </cell>
          <cell r="U27" t="str">
            <v>moderate</v>
          </cell>
        </row>
        <row r="28">
          <cell r="D28" t="str">
            <v>Inflation factor and "bias"</v>
          </cell>
          <cell r="E28">
            <v>1.3830375238095238</v>
          </cell>
          <cell r="F28" t="str">
            <v>moderate</v>
          </cell>
          <cell r="H28">
            <v>1.7338117258152916</v>
          </cell>
          <cell r="I28" t="str">
            <v>large</v>
          </cell>
          <cell r="K28">
            <v>1.087268522190026</v>
          </cell>
          <cell r="L28" t="str">
            <v>low</v>
          </cell>
          <cell r="N28">
            <v>1.0909037939297126</v>
          </cell>
          <cell r="O28" t="str">
            <v>low</v>
          </cell>
          <cell r="Q28">
            <v>1.1075858320251177</v>
          </cell>
          <cell r="R28" t="str">
            <v>low</v>
          </cell>
          <cell r="T28">
            <v>1.2869204771492151</v>
          </cell>
          <cell r="U28" t="str">
            <v>moderate</v>
          </cell>
        </row>
        <row r="30">
          <cell r="D30" t="str">
            <v>Baby weighed - Register recorded - All births</v>
          </cell>
        </row>
        <row r="31">
          <cell r="E31">
            <v>99.483293145022401</v>
          </cell>
          <cell r="F31" t="str">
            <v xml:space="preserve"> (99.1 , 99.7)</v>
          </cell>
          <cell r="H31">
            <v>97.075031793132709</v>
          </cell>
          <cell r="I31" t="str">
            <v xml:space="preserve"> (96.3 , 97.7)</v>
          </cell>
          <cell r="K31">
            <v>99.807374793615907</v>
          </cell>
          <cell r="L31" t="str">
            <v xml:space="preserve"> (99.7 , 99.9)</v>
          </cell>
          <cell r="N31">
            <v>98.421444527178011</v>
          </cell>
          <cell r="O31" t="str">
            <v xml:space="preserve"> (98.1 , 98.7)</v>
          </cell>
          <cell r="Q31">
            <v>98.376891334250303</v>
          </cell>
          <cell r="R31" t="str">
            <v xml:space="preserve"> (97.9 , 98.8)</v>
          </cell>
        </row>
        <row r="32">
          <cell r="E32">
            <v>98.386373823397605</v>
          </cell>
          <cell r="F32" t="str">
            <v xml:space="preserve"> (97.8 , 98.9)</v>
          </cell>
          <cell r="H32">
            <v>84.992784992785005</v>
          </cell>
          <cell r="I32" t="str">
            <v xml:space="preserve"> (83.4 , 86.5)</v>
          </cell>
          <cell r="K32">
            <v>98.042627229230092</v>
          </cell>
          <cell r="L32" t="str">
            <v xml:space="preserve"> (97.7 , 98.4)</v>
          </cell>
          <cell r="N32">
            <v>98.524714828897302</v>
          </cell>
          <cell r="O32" t="str">
            <v xml:space="preserve"> (98.2 , 98.8)</v>
          </cell>
          <cell r="Q32">
            <v>98.113723346090794</v>
          </cell>
          <cell r="R32" t="str">
            <v xml:space="preserve"> (97.6 , 98.5)</v>
          </cell>
        </row>
        <row r="33">
          <cell r="D33" t="str">
            <v>Not recorded  (%)</v>
          </cell>
          <cell r="E33">
            <v>1.61</v>
          </cell>
          <cell r="H33">
            <v>14.77</v>
          </cell>
          <cell r="K33">
            <v>1.86</v>
          </cell>
          <cell r="N33">
            <v>1.34</v>
          </cell>
          <cell r="Q33">
            <v>1.75</v>
          </cell>
        </row>
        <row r="34">
          <cell r="D34" t="str">
            <v>Not readable  (%)</v>
          </cell>
          <cell r="E34">
            <v>0</v>
          </cell>
          <cell r="H34">
            <v>0.24</v>
          </cell>
          <cell r="K34">
            <v>0.1</v>
          </cell>
          <cell r="N34">
            <v>0.14000000000000001</v>
          </cell>
          <cell r="Q34">
            <v>0.14000000000000001</v>
          </cell>
        </row>
        <row r="36">
          <cell r="D36" t="str">
            <v>Percent agreement all observed (%)</v>
          </cell>
          <cell r="H36">
            <v>87.566779990286548</v>
          </cell>
          <cell r="K36">
            <v>98.056975894813732</v>
          </cell>
          <cell r="N36">
            <v>97.475369458128085</v>
          </cell>
          <cell r="Q36">
            <v>96.858493188768406</v>
          </cell>
        </row>
        <row r="37">
          <cell r="D37" t="str">
            <v xml:space="preserve">Sensitivity (%) </v>
          </cell>
          <cell r="H37">
            <v>87.705326032852156</v>
          </cell>
          <cell r="I37" t="str">
            <v xml:space="preserve"> (86.2 , 89.1)</v>
          </cell>
          <cell r="K37">
            <v>98.214285714285708</v>
          </cell>
          <cell r="L37" t="str">
            <v xml:space="preserve"> (97.9 , 98.5)</v>
          </cell>
          <cell r="N37">
            <v>98.812314424128772</v>
          </cell>
          <cell r="O37" t="str">
            <v xml:space="preserve"> (98.5 , 99.1)</v>
          </cell>
          <cell r="Q37">
            <v>98.361581920903944</v>
          </cell>
          <cell r="R37" t="str">
            <v xml:space="preserve"> (97.9 , 98.8)</v>
          </cell>
        </row>
        <row r="38">
          <cell r="D38" t="str">
            <v xml:space="preserve">Specificity  (%)  </v>
          </cell>
          <cell r="H38">
            <v>82</v>
          </cell>
          <cell r="I38" t="str">
            <v xml:space="preserve"> (68.6 , 91.4)</v>
          </cell>
          <cell r="K38">
            <v>15.38461538461539</v>
          </cell>
          <cell r="L38" t="str">
            <v xml:space="preserve"> (1.9 , 45.4)</v>
          </cell>
          <cell r="N38">
            <v>9.2783505154639183</v>
          </cell>
          <cell r="O38" t="str">
            <v xml:space="preserve"> (4.3 , 16.9)</v>
          </cell>
          <cell r="Q38">
            <v>3.5087719298245612</v>
          </cell>
          <cell r="R38" t="str">
            <v xml:space="preserve"> (0.4 , 12.1)</v>
          </cell>
        </row>
        <row r="39">
          <cell r="D39" t="str">
            <v xml:space="preserve">Positive Predictive Value (%) </v>
          </cell>
          <cell r="H39">
            <v>99.491812535290791</v>
          </cell>
          <cell r="I39" t="str">
            <v xml:space="preserve"> (99 , 99.8)</v>
          </cell>
          <cell r="K39">
            <v>99.836333878887075</v>
          </cell>
          <cell r="L39" t="str">
            <v xml:space="preserve"> (99.7 , 99.9)</v>
          </cell>
          <cell r="N39">
            <v>98.627359226329745</v>
          </cell>
          <cell r="O39" t="str">
            <v xml:space="preserve"> (98.3 , 98.9)</v>
          </cell>
          <cell r="Q39">
            <v>98.445009895391578</v>
          </cell>
          <cell r="R39" t="str">
            <v xml:space="preserve"> (98 , 98.8)</v>
          </cell>
          <cell r="T39">
            <v>99.180923762904087</v>
          </cell>
          <cell r="U39" t="str">
            <v xml:space="preserve"> (99 , 99.3)</v>
          </cell>
        </row>
        <row r="40">
          <cell r="D40" t="str">
            <v>Negative Predictive Value  (%)</v>
          </cell>
          <cell r="H40">
            <v>14.236111111111111</v>
          </cell>
          <cell r="I40" t="str">
            <v xml:space="preserve"> (10.4 , 18.8)</v>
          </cell>
          <cell r="K40">
            <v>1.612903225806452</v>
          </cell>
          <cell r="L40" t="str">
            <v xml:space="preserve"> (0.2 , 5.7)</v>
          </cell>
          <cell r="N40">
            <v>10.58823529411765</v>
          </cell>
          <cell r="O40" t="str">
            <v xml:space="preserve"> (5 , 19.2)</v>
          </cell>
          <cell r="Q40">
            <v>3.333333333333333</v>
          </cell>
          <cell r="R40" t="str">
            <v xml:space="preserve"> (0.4 , 11.5)</v>
          </cell>
          <cell r="T40">
            <v>9.4754653130287654</v>
          </cell>
          <cell r="U40" t="str">
            <v xml:space="preserve"> (7.2 , 12.1)</v>
          </cell>
        </row>
        <row r="41">
          <cell r="D41" t="str">
            <v>AUC and "accuracy"</v>
          </cell>
          <cell r="H41">
            <v>0.84852662682533264</v>
          </cell>
          <cell r="I41" t="str">
            <v>high</v>
          </cell>
          <cell r="K41">
            <v>0.56799450516700745</v>
          </cell>
          <cell r="L41" t="str">
            <v>low</v>
          </cell>
          <cell r="N41">
            <v>0.54045331478118896</v>
          </cell>
          <cell r="O41" t="str">
            <v>low</v>
          </cell>
          <cell r="Q41">
            <v>0.50935176014900208</v>
          </cell>
          <cell r="R41" t="str">
            <v>low</v>
          </cell>
          <cell r="T41">
            <v>0.61170575022697449</v>
          </cell>
          <cell r="U41" t="str">
            <v>moderate</v>
          </cell>
        </row>
        <row r="42">
          <cell r="D42" t="str">
            <v>Inflation factor and "bias"</v>
          </cell>
          <cell r="H42">
            <v>1.6787516674962668</v>
          </cell>
          <cell r="I42" t="str">
            <v>large</v>
          </cell>
          <cell r="K42">
            <v>1.1245478123311115</v>
          </cell>
          <cell r="L42" t="str">
            <v>low</v>
          </cell>
          <cell r="N42">
            <v>1.0700662655086248</v>
          </cell>
          <cell r="O42" t="str">
            <v>low</v>
          </cell>
          <cell r="Q42">
            <v>1.00844862176628</v>
          </cell>
          <cell r="R42" t="str">
            <v>low</v>
          </cell>
          <cell r="T42">
            <v>1.2109969998571362</v>
          </cell>
          <cell r="U42" t="str">
            <v>low</v>
          </cell>
        </row>
      </sheetData>
      <sheetData sheetId="1" refreshError="1">
        <row r="3">
          <cell r="E3" t="str">
            <v>Bangladesh</v>
          </cell>
        </row>
        <row r="6">
          <cell r="D6" t="str">
            <v>Baby weighed - Survey reported - Vaginal births</v>
          </cell>
          <cell r="F6" t="str">
            <v>95% CI</v>
          </cell>
          <cell r="I6" t="str">
            <v>95% CI</v>
          </cell>
          <cell r="L6" t="str">
            <v>95% CI</v>
          </cell>
          <cell r="O6" t="str">
            <v>95% CI</v>
          </cell>
          <cell r="R6" t="str">
            <v>95% CI</v>
          </cell>
          <cell r="U6" t="str">
            <v>95% CI</v>
          </cell>
        </row>
        <row r="7">
          <cell r="E7">
            <v>98.3072916666667</v>
          </cell>
          <cell r="F7" t="str">
            <v xml:space="preserve"> (97.1 , 99.1)</v>
          </cell>
          <cell r="H7">
            <v>96.3609898107715</v>
          </cell>
          <cell r="I7" t="str">
            <v xml:space="preserve"> (95.2 , 97.3)</v>
          </cell>
          <cell r="K7">
            <v>99.8068565910188</v>
          </cell>
          <cell r="L7" t="str">
            <v xml:space="preserve"> (99.7 , 99.9)</v>
          </cell>
          <cell r="N7">
            <v>98.507702182285001</v>
          </cell>
          <cell r="O7" t="str">
            <v xml:space="preserve"> (98.2 , 98.8)</v>
          </cell>
          <cell r="Q7">
            <v>98.712998712998697</v>
          </cell>
          <cell r="R7" t="str">
            <v xml:space="preserve"> (98 , 99.2)</v>
          </cell>
        </row>
        <row r="8">
          <cell r="E8">
            <v>90.641711229946495</v>
          </cell>
          <cell r="F8" t="str">
            <v xml:space="preserve"> (88.3 , 92.6)</v>
          </cell>
          <cell r="H8">
            <v>93.569844789357006</v>
          </cell>
          <cell r="I8" t="str">
            <v xml:space="preserve"> (92.1 , 94.8)</v>
          </cell>
          <cell r="K8">
            <v>97.718305026591196</v>
          </cell>
          <cell r="L8" t="str">
            <v xml:space="preserve"> (97.3 , 98.1)</v>
          </cell>
          <cell r="N8">
            <v>89.892917527709898</v>
          </cell>
          <cell r="O8" t="str">
            <v xml:space="preserve"> (89.1 , 90.7)</v>
          </cell>
          <cell r="Q8">
            <v>95.372050816696898</v>
          </cell>
          <cell r="R8" t="str">
            <v xml:space="preserve"> (94 , 96.5)</v>
          </cell>
        </row>
        <row r="9">
          <cell r="D9" t="str">
            <v xml:space="preserve"> "Don't know" responses  (%)</v>
          </cell>
          <cell r="E9">
            <v>8.17</v>
          </cell>
          <cell r="H9">
            <v>3.58</v>
          </cell>
          <cell r="K9">
            <v>2.0699999999999998</v>
          </cell>
          <cell r="N9">
            <v>9.25</v>
          </cell>
          <cell r="Q9">
            <v>2.69</v>
          </cell>
        </row>
        <row r="10">
          <cell r="D10" t="str">
            <v>Current survey - Count "Don't know" as "no"</v>
          </cell>
        </row>
        <row r="12">
          <cell r="D12" t="str">
            <v>Percent agreement all observed (%)</v>
          </cell>
          <cell r="E12">
            <v>91.298527443105755</v>
          </cell>
          <cell r="H12">
            <v>96.56460044809559</v>
          </cell>
          <cell r="K12">
            <v>97.691247415575461</v>
          </cell>
          <cell r="N12">
            <v>89.389920424403186</v>
          </cell>
          <cell r="Q12">
            <v>95.078922934076132</v>
          </cell>
        </row>
        <row r="13">
          <cell r="D13" t="str">
            <v xml:space="preserve">Sensitivity (%) </v>
          </cell>
          <cell r="E13">
            <v>91.700680272108855</v>
          </cell>
          <cell r="F13" t="str">
            <v xml:space="preserve"> (89.5 , 93.6)</v>
          </cell>
          <cell r="H13">
            <v>97.056545313710302</v>
          </cell>
          <cell r="I13" t="str">
            <v xml:space="preserve"> (96 , 97.9)</v>
          </cell>
          <cell r="K13">
            <v>97.82496116002072</v>
          </cell>
          <cell r="L13" t="str">
            <v xml:space="preserve"> (97.4 , 98.2)</v>
          </cell>
          <cell r="N13">
            <v>90.091989267918734</v>
          </cell>
          <cell r="O13" t="str">
            <v xml:space="preserve"> (89.2 , 90.9)</v>
          </cell>
          <cell r="Q13">
            <v>95.774647887323937</v>
          </cell>
          <cell r="R13" t="str">
            <v xml:space="preserve"> (94.4 , 96.9)</v>
          </cell>
        </row>
        <row r="14">
          <cell r="D14" t="str">
            <v xml:space="preserve">Specificity  (%)  </v>
          </cell>
          <cell r="E14">
            <v>66.666666666666657</v>
          </cell>
          <cell r="F14" t="str">
            <v xml:space="preserve"> (34.9 , 90.1)</v>
          </cell>
          <cell r="H14">
            <v>83.333333333333343</v>
          </cell>
          <cell r="I14" t="str">
            <v xml:space="preserve"> (69.8 , 92.5)</v>
          </cell>
          <cell r="K14">
            <v>27.27272727272727</v>
          </cell>
          <cell r="L14" t="str">
            <v xml:space="preserve"> (6 , 61)</v>
          </cell>
          <cell r="N14">
            <v>28.333333333333329</v>
          </cell>
          <cell r="O14" t="str">
            <v xml:space="preserve"> (17.5 , 41.4)</v>
          </cell>
          <cell r="Q14">
            <v>33.333333333333329</v>
          </cell>
          <cell r="R14" t="str">
            <v xml:space="preserve"> (9.9 , 65.1)</v>
          </cell>
        </row>
        <row r="15">
          <cell r="D15" t="str">
            <v xml:space="preserve">Positive Predictive Value (%) </v>
          </cell>
          <cell r="E15">
            <v>99.410029498525077</v>
          </cell>
          <cell r="F15" t="str">
            <v xml:space="preserve"> (98.5 , 99.8)</v>
          </cell>
          <cell r="H15">
            <v>99.365582870737512</v>
          </cell>
          <cell r="I15" t="str">
            <v xml:space="preserve"> (98.8 , 99.7)</v>
          </cell>
          <cell r="K15">
            <v>99.859030837004397</v>
          </cell>
          <cell r="L15" t="str">
            <v xml:space="preserve"> (99.7 , 99.9)</v>
          </cell>
          <cell r="N15">
            <v>99.093591905564921</v>
          </cell>
          <cell r="O15" t="str">
            <v xml:space="preserve"> (98.8 , 99.3)</v>
          </cell>
          <cell r="Q15">
            <v>99.221789883268485</v>
          </cell>
          <cell r="R15" t="str">
            <v xml:space="preserve"> (98.5 , 99.7)</v>
          </cell>
          <cell r="T15">
            <v>99.469595099357534</v>
          </cell>
          <cell r="U15" t="str">
            <v xml:space="preserve"> (99.3 , 99.6)</v>
          </cell>
        </row>
        <row r="16">
          <cell r="D16" t="str">
            <v>Negative Predictive Value  (%)</v>
          </cell>
          <cell r="E16">
            <v>11.594202898550719</v>
          </cell>
          <cell r="F16" t="str">
            <v xml:space="preserve"> (5.1 , 21.6)</v>
          </cell>
          <cell r="H16">
            <v>51.282051282051277</v>
          </cell>
          <cell r="I16" t="str">
            <v xml:space="preserve"> (39.7 , 62.8)</v>
          </cell>
          <cell r="K16">
            <v>2.3255813953488369</v>
          </cell>
          <cell r="L16" t="str">
            <v xml:space="preserve"> (0.5 , 6.6)</v>
          </cell>
          <cell r="N16">
            <v>3.183520599250937</v>
          </cell>
          <cell r="O16" t="str">
            <v xml:space="preserve"> (1.9 , 5)</v>
          </cell>
          <cell r="Q16">
            <v>8.1632653061224492</v>
          </cell>
          <cell r="R16" t="str">
            <v xml:space="preserve"> (2.3 , 19.6)</v>
          </cell>
          <cell r="T16">
            <v>8.3818393480791613</v>
          </cell>
          <cell r="U16" t="str">
            <v xml:space="preserve"> (6.6 , 10.4)</v>
          </cell>
        </row>
        <row r="17">
          <cell r="D17" t="str">
            <v>AUC and "accuracy"</v>
          </cell>
          <cell r="E17">
            <v>0.79183672368526459</v>
          </cell>
          <cell r="F17" t="str">
            <v>high</v>
          </cell>
          <cell r="H17">
            <v>0.90194938331842422</v>
          </cell>
          <cell r="I17" t="str">
            <v>high</v>
          </cell>
          <cell r="K17">
            <v>0.62548843026161194</v>
          </cell>
          <cell r="L17" t="str">
            <v>moderate</v>
          </cell>
          <cell r="N17">
            <v>0.59212663769721985</v>
          </cell>
          <cell r="O17" t="str">
            <v>low</v>
          </cell>
          <cell r="Q17">
            <v>0.64553990960121155</v>
          </cell>
          <cell r="R17" t="str">
            <v>moderate</v>
          </cell>
          <cell r="T17">
            <v>0.72384439408779144</v>
          </cell>
          <cell r="U17" t="str">
            <v>high</v>
          </cell>
        </row>
        <row r="18">
          <cell r="D18" t="str">
            <v>Inflation factor and "bias"</v>
          </cell>
          <cell r="E18">
            <v>1.5669995918367348</v>
          </cell>
          <cell r="F18" t="str">
            <v>large</v>
          </cell>
          <cell r="H18">
            <v>1.7853593338497293</v>
          </cell>
          <cell r="I18" t="str">
            <v>large</v>
          </cell>
          <cell r="K18">
            <v>1.2383446228206456</v>
          </cell>
          <cell r="L18" t="str">
            <v>low</v>
          </cell>
          <cell r="N18">
            <v>1.1714884630126483</v>
          </cell>
          <cell r="O18" t="str">
            <v>low</v>
          </cell>
          <cell r="Q18">
            <v>1.2778100469483569</v>
          </cell>
          <cell r="R18" t="str">
            <v>moderate</v>
          </cell>
          <cell r="T18">
            <v>1.4327038090614534</v>
          </cell>
          <cell r="U18" t="str">
            <v>moderate</v>
          </cell>
        </row>
        <row r="20">
          <cell r="D20" t="str">
            <v>Consider only "yes" and "no" (exclude don't know)</v>
          </cell>
        </row>
        <row r="22">
          <cell r="D22" t="str">
            <v>Percent agreement all observed</v>
          </cell>
          <cell r="H22">
            <v>95.369678864824493</v>
          </cell>
          <cell r="N22">
            <v>89.181508147025397</v>
          </cell>
          <cell r="Q22">
            <v>94.986072423398326</v>
          </cell>
        </row>
        <row r="23">
          <cell r="D23" t="str">
            <v xml:space="preserve">Sensitivity (%) </v>
          </cell>
          <cell r="H23">
            <v>99.523431294678318</v>
          </cell>
          <cell r="I23" t="str">
            <v xml:space="preserve"> (99 , 99.8)</v>
          </cell>
          <cell r="N23">
            <v>99.156296140054849</v>
          </cell>
          <cell r="O23" t="str">
            <v xml:space="preserve"> (98.9 , 99.4)</v>
          </cell>
          <cell r="Q23">
            <v>98.360655737704917</v>
          </cell>
          <cell r="R23" t="str">
            <v xml:space="preserve"> (97.4 , 99)</v>
          </cell>
        </row>
        <row r="24">
          <cell r="D24" t="str">
            <v xml:space="preserve">Specificity  (%)  </v>
          </cell>
          <cell r="H24">
            <v>75</v>
          </cell>
          <cell r="I24" t="str">
            <v xml:space="preserve"> (56.6 , 88.5)</v>
          </cell>
          <cell r="N24">
            <v>12.244897959183669</v>
          </cell>
          <cell r="O24" t="str">
            <v xml:space="preserve"> (4.6 , 24.8)</v>
          </cell>
          <cell r="Q24">
            <v>27.27272727272727</v>
          </cell>
          <cell r="R24" t="str">
            <v xml:space="preserve"> (6 , 61)</v>
          </cell>
        </row>
        <row r="25">
          <cell r="D25" t="str">
            <v xml:space="preserve">Positive Predictive Value (%) </v>
          </cell>
          <cell r="H25">
            <v>99.365582870737512</v>
          </cell>
          <cell r="I25" t="str">
            <v xml:space="preserve"> (98.8 , 99.7)</v>
          </cell>
          <cell r="N25">
            <v>99.093591905564921</v>
          </cell>
          <cell r="O25" t="str">
            <v xml:space="preserve"> (98.8 , 99.3)</v>
          </cell>
          <cell r="Q25">
            <v>99.221789883268485</v>
          </cell>
          <cell r="R25" t="str">
            <v xml:space="preserve"> (98.5 , 99.7)</v>
          </cell>
          <cell r="T25">
            <v>99.469595099357534</v>
          </cell>
          <cell r="U25" t="str">
            <v xml:space="preserve"> (99.3 , 99.6)</v>
          </cell>
        </row>
        <row r="26">
          <cell r="D26" t="str">
            <v>Negative Predictive Value  (%)</v>
          </cell>
          <cell r="H26">
            <v>80</v>
          </cell>
          <cell r="I26" t="str">
            <v xml:space="preserve"> (61.4 , 92.3)</v>
          </cell>
          <cell r="N26">
            <v>13.043478260869559</v>
          </cell>
          <cell r="O26" t="str">
            <v xml:space="preserve"> (4.9 , 26.3)</v>
          </cell>
          <cell r="Q26">
            <v>15</v>
          </cell>
          <cell r="R26" t="str">
            <v xml:space="preserve"> (3.2 , 37.9)</v>
          </cell>
          <cell r="T26">
            <v>33.628318584070797</v>
          </cell>
          <cell r="U26" t="str">
            <v xml:space="preserve"> (25 , 43.1)</v>
          </cell>
        </row>
        <row r="27">
          <cell r="D27" t="str">
            <v>AUC and "accuracy"</v>
          </cell>
          <cell r="H27">
            <v>0.87261715531349182</v>
          </cell>
          <cell r="I27" t="str">
            <v>high</v>
          </cell>
          <cell r="N27">
            <v>0.55700597167015076</v>
          </cell>
          <cell r="O27" t="str">
            <v>low</v>
          </cell>
          <cell r="Q27">
            <v>0.62816691398620605</v>
          </cell>
          <cell r="R27" t="str">
            <v>moderate</v>
          </cell>
          <cell r="T27">
            <v>0.67151135206222534</v>
          </cell>
          <cell r="U27" t="str">
            <v>moderate</v>
          </cell>
        </row>
        <row r="28">
          <cell r="D28" t="str">
            <v>Inflation factor and "bias"</v>
          </cell>
          <cell r="H28">
            <v>1.7276462271644162</v>
          </cell>
          <cell r="I28" t="str">
            <v>large</v>
          </cell>
          <cell r="N28">
            <v>1.1028758291757961</v>
          </cell>
          <cell r="O28" t="str">
            <v>low</v>
          </cell>
          <cell r="Q28">
            <v>1.2436786885245901</v>
          </cell>
          <cell r="R28" t="str">
            <v>low</v>
          </cell>
          <cell r="T28">
            <v>1.329608854410042</v>
          </cell>
          <cell r="U28" t="str">
            <v>moderate</v>
          </cell>
        </row>
        <row r="30">
          <cell r="D30" t="str">
            <v>Baby weighed - Register recorded - Vaginal births</v>
          </cell>
        </row>
        <row r="31">
          <cell r="E31">
            <v>98.3072916666667</v>
          </cell>
          <cell r="F31" t="str">
            <v xml:space="preserve"> (97.1 , 99.1)</v>
          </cell>
          <cell r="H31">
            <v>96.3609898107715</v>
          </cell>
          <cell r="I31" t="str">
            <v xml:space="preserve"> (95.2 , 97.3)</v>
          </cell>
          <cell r="K31">
            <v>99.8068565910188</v>
          </cell>
          <cell r="L31" t="str">
            <v xml:space="preserve"> (99.7 , 99.9)</v>
          </cell>
          <cell r="N31">
            <v>98.507702182285001</v>
          </cell>
          <cell r="O31" t="str">
            <v xml:space="preserve"> (98.2 , 98.8)</v>
          </cell>
          <cell r="Q31">
            <v>98.712998712998697</v>
          </cell>
          <cell r="R31" t="str">
            <v xml:space="preserve"> (98 , 99.2)</v>
          </cell>
        </row>
        <row r="32">
          <cell r="E32">
            <v>98.581560283687892</v>
          </cell>
          <cell r="F32" t="str">
            <v xml:space="preserve"> (97.2 , 99.4)</v>
          </cell>
          <cell r="H32">
            <v>88.1090008257638</v>
          </cell>
          <cell r="I32" t="str">
            <v xml:space="preserve"> (86.2 , 89.9)</v>
          </cell>
          <cell r="K32">
            <v>99.051422865701397</v>
          </cell>
          <cell r="L32" t="str">
            <v xml:space="preserve"> (98.8 , 99.3)</v>
          </cell>
          <cell r="N32">
            <v>98.6544141778799</v>
          </cell>
          <cell r="O32" t="str">
            <v xml:space="preserve"> (98.3 , 98.9)</v>
          </cell>
          <cell r="Q32">
            <v>99.114484503478792</v>
          </cell>
          <cell r="R32" t="str">
            <v xml:space="preserve"> (98.5 , 99.5)</v>
          </cell>
        </row>
        <row r="33">
          <cell r="D33" t="str">
            <v>Not recorded  (%)</v>
          </cell>
          <cell r="E33">
            <v>1.24</v>
          </cell>
          <cell r="H33">
            <v>10.69</v>
          </cell>
          <cell r="K33">
            <v>0.85</v>
          </cell>
          <cell r="N33">
            <v>1.19</v>
          </cell>
          <cell r="Q33">
            <v>0.65</v>
          </cell>
        </row>
        <row r="34">
          <cell r="D34" t="str">
            <v>Not readable  (%)</v>
          </cell>
          <cell r="E34">
            <v>0</v>
          </cell>
          <cell r="H34">
            <v>0.17</v>
          </cell>
          <cell r="K34">
            <v>7.0000000000000007E-2</v>
          </cell>
          <cell r="N34">
            <v>0.15</v>
          </cell>
        </row>
        <row r="36">
          <cell r="D36" t="str">
            <v>Percent agreement all observed</v>
          </cell>
          <cell r="H36">
            <v>90.559732664995821</v>
          </cell>
          <cell r="K36">
            <v>99.030910609857983</v>
          </cell>
          <cell r="N36">
            <v>97.629703298524788</v>
          </cell>
          <cell r="Q36">
            <v>98.252427184466015</v>
          </cell>
        </row>
        <row r="37">
          <cell r="D37" t="str">
            <v xml:space="preserve">Sensitivity (%) </v>
          </cell>
          <cell r="H37">
            <v>91.065292096219935</v>
          </cell>
          <cell r="I37" t="str">
            <v xml:space="preserve"> (89.3 , 92.6)</v>
          </cell>
          <cell r="K37">
            <v>99.17977904251758</v>
          </cell>
          <cell r="L37" t="str">
            <v xml:space="preserve"> (98.9 , 99.4)</v>
          </cell>
          <cell r="N37">
            <v>98.907195696032275</v>
          </cell>
          <cell r="O37" t="str">
            <v xml:space="preserve"> (98.6 , 99.2)</v>
          </cell>
          <cell r="Q37">
            <v>99.410222804718217</v>
          </cell>
          <cell r="R37" t="str">
            <v xml:space="preserve"> (98.9 , 99.7)</v>
          </cell>
        </row>
        <row r="38">
          <cell r="D38" t="str">
            <v xml:space="preserve">Specificity  (%)  </v>
          </cell>
          <cell r="H38">
            <v>72.727272727272734</v>
          </cell>
          <cell r="I38" t="str">
            <v xml:space="preserve"> (54.5 , 86.7)</v>
          </cell>
          <cell r="K38">
            <v>18.18181818181818</v>
          </cell>
          <cell r="L38" t="str">
            <v xml:space="preserve"> (2.3 , 51.8)</v>
          </cell>
          <cell r="N38">
            <v>8.235294117647058</v>
          </cell>
          <cell r="O38" t="str">
            <v xml:space="preserve"> (3.4 , 16.2)</v>
          </cell>
          <cell r="Q38">
            <v>5.2631578947368416</v>
          </cell>
          <cell r="R38" t="str">
            <v xml:space="preserve"> (0.1 , 26)</v>
          </cell>
        </row>
        <row r="39">
          <cell r="D39" t="str">
            <v xml:space="preserve">Positive Predictive Value (%) </v>
          </cell>
          <cell r="H39">
            <v>99.158091674462113</v>
          </cell>
          <cell r="I39" t="str">
            <v xml:space="preserve"> (98.4 , 99.6)</v>
          </cell>
          <cell r="K39">
            <v>99.848331648129431</v>
          </cell>
          <cell r="L39" t="str">
            <v xml:space="preserve"> (99.7 , 99.9)</v>
          </cell>
          <cell r="N39">
            <v>98.691494715651743</v>
          </cell>
          <cell r="O39" t="str">
            <v xml:space="preserve"> (98.4 , 99)</v>
          </cell>
          <cell r="Q39">
            <v>98.827361563517911</v>
          </cell>
          <cell r="R39" t="str">
            <v xml:space="preserve"> (98.2 , 99.3)</v>
          </cell>
          <cell r="T39">
            <v>99.216207240119559</v>
          </cell>
          <cell r="U39" t="str">
            <v xml:space="preserve"> (99.1 , 99.4)</v>
          </cell>
        </row>
        <row r="40">
          <cell r="D40" t="str">
            <v>Negative Predictive Value  (%)</v>
          </cell>
          <cell r="H40">
            <v>18.75</v>
          </cell>
          <cell r="I40" t="str">
            <v xml:space="preserve"> (12.4 , 26.6)</v>
          </cell>
          <cell r="K40">
            <v>3.9215686274509798</v>
          </cell>
          <cell r="L40" t="str">
            <v xml:space="preserve"> (0.5 , 13.5)</v>
          </cell>
          <cell r="N40">
            <v>9.7222222222222232</v>
          </cell>
          <cell r="O40" t="str">
            <v xml:space="preserve"> (4 , 19)</v>
          </cell>
          <cell r="Q40">
            <v>10</v>
          </cell>
          <cell r="R40" t="str">
            <v xml:space="preserve"> (0.3 , 44.5)</v>
          </cell>
          <cell r="T40">
            <v>13.432835820895519</v>
          </cell>
          <cell r="U40" t="str">
            <v xml:space="preserve"> (9.6 , 18.1)</v>
          </cell>
        </row>
        <row r="41">
          <cell r="D41" t="str">
            <v>AUC and "accuracy"</v>
          </cell>
          <cell r="H41">
            <v>0.81896282732486725</v>
          </cell>
          <cell r="I41" t="str">
            <v>high</v>
          </cell>
          <cell r="K41">
            <v>0.58680799603462219</v>
          </cell>
          <cell r="L41" t="str">
            <v>low</v>
          </cell>
          <cell r="N41">
            <v>0.53571245074272156</v>
          </cell>
          <cell r="O41" t="str">
            <v>low</v>
          </cell>
          <cell r="Q41">
            <v>0.52336689829826355</v>
          </cell>
          <cell r="R41" t="str">
            <v>low</v>
          </cell>
          <cell r="T41">
            <v>0.60923594236373901</v>
          </cell>
          <cell r="U41" t="str">
            <v>moderate</v>
          </cell>
        </row>
        <row r="42">
          <cell r="D42" t="str">
            <v>Inflation factor and "bias"</v>
          </cell>
          <cell r="H42">
            <v>1.6205495704467359</v>
          </cell>
          <cell r="I42" t="str">
            <v>large</v>
          </cell>
          <cell r="K42">
            <v>1.1618946267157684</v>
          </cell>
          <cell r="L42" t="str">
            <v>low</v>
          </cell>
          <cell r="N42">
            <v>1.0606910291150757</v>
          </cell>
          <cell r="O42" t="str">
            <v>low</v>
          </cell>
          <cell r="Q42">
            <v>1.0363021832103194</v>
          </cell>
          <cell r="R42" t="str">
            <v>low</v>
          </cell>
          <cell r="T42">
            <v>1.2062115037247017</v>
          </cell>
          <cell r="U42" t="str">
            <v>low</v>
          </cell>
        </row>
      </sheetData>
      <sheetData sheetId="2" refreshError="1">
        <row r="3">
          <cell r="E3" t="str">
            <v>Bangladesh</v>
          </cell>
        </row>
        <row r="6">
          <cell r="D6" t="str">
            <v>Baby weighed - Survey reported - Caesarean births</v>
          </cell>
          <cell r="F6" t="str">
            <v>95% CI</v>
          </cell>
          <cell r="I6" t="str">
            <v>95% CI</v>
          </cell>
          <cell r="L6" t="str">
            <v>95% CI</v>
          </cell>
          <cell r="O6" t="str">
            <v>95% CI</v>
          </cell>
          <cell r="R6" t="str">
            <v>95% CI</v>
          </cell>
          <cell r="U6" t="str">
            <v>95% CI</v>
          </cell>
        </row>
        <row r="7">
          <cell r="E7">
            <v>99.906279287722597</v>
          </cell>
          <cell r="F7" t="str">
            <v xml:space="preserve"> (99.7 , 100)</v>
          </cell>
          <cell r="H7">
            <v>98.07106598984771</v>
          </cell>
          <cell r="I7" t="str">
            <v xml:space="preserve"> (97 , 98.8)</v>
          </cell>
          <cell r="K7">
            <v>99.810426540284396</v>
          </cell>
          <cell r="L7" t="str">
            <v xml:space="preserve"> (99.3 , 100)</v>
          </cell>
          <cell r="N7">
            <v>97.2916666666667</v>
          </cell>
          <cell r="O7" t="str">
            <v xml:space="preserve"> (95.4 , 98.6)</v>
          </cell>
          <cell r="Q7">
            <v>98.124098124098097</v>
          </cell>
          <cell r="R7" t="str">
            <v xml:space="preserve"> (97.4 , 98.7)</v>
          </cell>
        </row>
        <row r="8">
          <cell r="E8">
            <v>93.605769230769198</v>
          </cell>
          <cell r="F8" t="str">
            <v xml:space="preserve"> (92.5 , 94.6)</v>
          </cell>
          <cell r="H8">
            <v>90.965732087227408</v>
          </cell>
          <cell r="I8" t="str">
            <v xml:space="preserve"> (89 , 92.7)</v>
          </cell>
          <cell r="K8">
            <v>98.480243161094208</v>
          </cell>
          <cell r="L8" t="str">
            <v xml:space="preserve"> (97.5 , 99.1)</v>
          </cell>
          <cell r="N8">
            <v>84.012539184952999</v>
          </cell>
          <cell r="O8" t="str">
            <v xml:space="preserve"> (79.5 , 87.9)</v>
          </cell>
          <cell r="Q8">
            <v>97.722960151802695</v>
          </cell>
          <cell r="R8" t="str">
            <v xml:space="preserve"> (96.9 , 98.4)</v>
          </cell>
        </row>
        <row r="9">
          <cell r="D9" t="str">
            <v xml:space="preserve"> "Don't know" responses  (%)</v>
          </cell>
          <cell r="E9">
            <v>6.21</v>
          </cell>
          <cell r="H9">
            <v>7.23</v>
          </cell>
          <cell r="K9">
            <v>1.23</v>
          </cell>
          <cell r="N9">
            <v>13.92</v>
          </cell>
          <cell r="Q9">
            <v>1.72</v>
          </cell>
        </row>
        <row r="10">
          <cell r="D10" t="str">
            <v>Current survey - Count "Don't know" as "no"</v>
          </cell>
        </row>
        <row r="12">
          <cell r="D12" t="str">
            <v>Percent agreement all observed (%)</v>
          </cell>
          <cell r="H12">
            <v>92.984293193717278</v>
          </cell>
          <cell r="Q12">
            <v>96.36015325670499</v>
          </cell>
        </row>
        <row r="13">
          <cell r="D13" t="str">
            <v xml:space="preserve">Sensitivity (%) </v>
          </cell>
          <cell r="H13">
            <v>93.070362473347544</v>
          </cell>
          <cell r="I13" t="str">
            <v xml:space="preserve"> (91.3 , 94.6)</v>
          </cell>
          <cell r="Q13">
            <v>97.980456026058633</v>
          </cell>
          <cell r="R13" t="str">
            <v xml:space="preserve"> (97.1 , 98.6)</v>
          </cell>
        </row>
        <row r="14">
          <cell r="D14" t="str">
            <v xml:space="preserve">Specificity  (%)  </v>
          </cell>
          <cell r="H14">
            <v>88.235294117647058</v>
          </cell>
          <cell r="I14" t="str">
            <v xml:space="preserve"> (63.6 , 98.5)</v>
          </cell>
          <cell r="Q14">
            <v>16.12903225806452</v>
          </cell>
          <cell r="R14" t="str">
            <v xml:space="preserve"> (5.5 , 33.7)</v>
          </cell>
        </row>
        <row r="15">
          <cell r="D15" t="str">
            <v xml:space="preserve">Positive Predictive Value (%) </v>
          </cell>
          <cell r="H15">
            <v>99.771428571428572</v>
          </cell>
          <cell r="I15" t="str">
            <v xml:space="preserve"> (99.2 , 100)</v>
          </cell>
          <cell r="Q15">
            <v>98.300653594771234</v>
          </cell>
          <cell r="R15" t="str">
            <v xml:space="preserve"> (97.5 , 98.9)</v>
          </cell>
          <cell r="T15">
            <v>99.344858962693365</v>
          </cell>
          <cell r="U15" t="str">
            <v xml:space="preserve"> (99.1 , 99.5)</v>
          </cell>
        </row>
        <row r="16">
          <cell r="D16" t="str">
            <v>Negative Predictive Value  (%)</v>
          </cell>
          <cell r="H16">
            <v>18.75</v>
          </cell>
          <cell r="I16" t="str">
            <v xml:space="preserve"> (10.9 , 29)</v>
          </cell>
          <cell r="Q16">
            <v>13.888888888888889</v>
          </cell>
          <cell r="R16" t="str">
            <v xml:space="preserve"> (4.7 , 29.5)</v>
          </cell>
          <cell r="T16">
            <v>6.6878980891719744</v>
          </cell>
          <cell r="U16" t="str">
            <v xml:space="preserve"> (4.2 , 10)</v>
          </cell>
        </row>
        <row r="17">
          <cell r="D17" t="str">
            <v>AUC and "accuracy"</v>
          </cell>
          <cell r="H17">
            <v>0.906528290361166</v>
          </cell>
          <cell r="I17" t="str">
            <v>high</v>
          </cell>
          <cell r="Q17">
            <v>0.57054746150970459</v>
          </cell>
          <cell r="R17" t="str">
            <v>low</v>
          </cell>
          <cell r="T17">
            <v>0.65874114632606506</v>
          </cell>
          <cell r="U17" t="str">
            <v>moderate</v>
          </cell>
        </row>
        <row r="18">
          <cell r="D18" t="str">
            <v>Inflation factor and "bias"</v>
          </cell>
          <cell r="H18">
            <v>1.7941749341527653</v>
          </cell>
          <cell r="I18" t="str">
            <v>large</v>
          </cell>
          <cell r="Q18">
            <v>1.129551425869497</v>
          </cell>
          <cell r="R18" t="str">
            <v>low</v>
          </cell>
          <cell r="T18">
            <v>1.303862520130298</v>
          </cell>
          <cell r="U18" t="str">
            <v>moderate</v>
          </cell>
        </row>
        <row r="20">
          <cell r="D20" t="str">
            <v>Consider only "yes" and "no" (exclude don't know)</v>
          </cell>
        </row>
        <row r="22">
          <cell r="D22" t="str">
            <v>Percent agreement all observed</v>
          </cell>
          <cell r="Q22">
            <v>96.168582375478934</v>
          </cell>
        </row>
        <row r="23">
          <cell r="D23" t="str">
            <v xml:space="preserve">Sensitivity (%) </v>
          </cell>
          <cell r="Q23">
            <v>99.536730641958968</v>
          </cell>
          <cell r="R23" t="str">
            <v xml:space="preserve"> (99 , 99.8)</v>
          </cell>
        </row>
        <row r="24">
          <cell r="D24" t="str">
            <v xml:space="preserve">Specificity  (%)  </v>
          </cell>
          <cell r="Q24">
            <v>7.1428571428571423</v>
          </cell>
          <cell r="R24" t="str">
            <v xml:space="preserve"> (0.9 , 23.5)</v>
          </cell>
        </row>
        <row r="25">
          <cell r="D25" t="str">
            <v xml:space="preserve">Positive Predictive Value (%) </v>
          </cell>
          <cell r="Q25">
            <v>98.300653594771234</v>
          </cell>
          <cell r="R25" t="str">
            <v xml:space="preserve"> (97.5 , 98.9)</v>
          </cell>
          <cell r="T25">
            <v>99.344858962693365</v>
          </cell>
          <cell r="U25" t="str">
            <v xml:space="preserve"> (99.1 , 99.5)</v>
          </cell>
        </row>
        <row r="26">
          <cell r="D26" t="str">
            <v>Negative Predictive Value  (%)</v>
          </cell>
          <cell r="Q26">
            <v>22.222222222222221</v>
          </cell>
          <cell r="R26" t="str">
            <v xml:space="preserve"> (2.8 , 60)</v>
          </cell>
          <cell r="T26">
            <v>26.47058823529412</v>
          </cell>
          <cell r="U26" t="str">
            <v xml:space="preserve"> (12.9 , 44.4)</v>
          </cell>
        </row>
        <row r="27">
          <cell r="D27" t="str">
            <v>AUC and "accuracy"</v>
          </cell>
          <cell r="Q27">
            <v>0.53339794278144836</v>
          </cell>
          <cell r="R27" t="str">
            <v>low</v>
          </cell>
          <cell r="T27">
            <v>0.59772062301635742</v>
          </cell>
          <cell r="U27" t="str">
            <v>moderate</v>
          </cell>
        </row>
        <row r="28">
          <cell r="D28" t="str">
            <v>Inflation factor and "bias"</v>
          </cell>
          <cell r="Q28">
            <v>1.0561702089439349</v>
          </cell>
          <cell r="R28" t="str">
            <v>low</v>
          </cell>
          <cell r="T28">
            <v>1.1835256929248723</v>
          </cell>
          <cell r="U28" t="str">
            <v>low</v>
          </cell>
        </row>
        <row r="30">
          <cell r="D30" t="str">
            <v>Baby weighed - Register recorded - Caesarean births</v>
          </cell>
        </row>
        <row r="31">
          <cell r="E31">
            <v>99.906279287722597</v>
          </cell>
          <cell r="F31" t="str">
            <v xml:space="preserve"> (99.7 , 100)</v>
          </cell>
          <cell r="H31">
            <v>98.07106598984771</v>
          </cell>
          <cell r="I31" t="str">
            <v xml:space="preserve"> (97 , 98.8)</v>
          </cell>
          <cell r="K31">
            <v>99.810426540284396</v>
          </cell>
          <cell r="L31" t="str">
            <v xml:space="preserve"> (99.3 , 100)</v>
          </cell>
          <cell r="N31">
            <v>97.2916666666667</v>
          </cell>
          <cell r="O31" t="str">
            <v xml:space="preserve"> (95.4 , 98.6)</v>
          </cell>
          <cell r="Q31">
            <v>98.124098124098097</v>
          </cell>
          <cell r="R31" t="str">
            <v xml:space="preserve"> (97.4 , 98.7)</v>
          </cell>
        </row>
        <row r="32">
          <cell r="E32">
            <v>98.379351740696293</v>
          </cell>
          <cell r="F32" t="str">
            <v xml:space="preserve"> (97.7 , 98.9)</v>
          </cell>
          <cell r="H32">
            <v>80.645161290322591</v>
          </cell>
          <cell r="I32" t="str">
            <v xml:space="preserve"> (77.9 , 83.2)</v>
          </cell>
          <cell r="K32">
            <v>91.156462585034006</v>
          </cell>
          <cell r="L32" t="str">
            <v xml:space="preserve"> (89.1 , 92.9)</v>
          </cell>
          <cell r="N32">
            <v>97.198275862068996</v>
          </cell>
          <cell r="O32" t="str">
            <v xml:space="preserve"> (95.3 , 98.5)</v>
          </cell>
          <cell r="Q32">
            <v>97.433414043583497</v>
          </cell>
          <cell r="R32" t="str">
            <v xml:space="preserve"> (96.7 , 98.1)</v>
          </cell>
        </row>
        <row r="33">
          <cell r="D33" t="str">
            <v>Not recorded  (%)</v>
          </cell>
          <cell r="E33">
            <v>1.62</v>
          </cell>
          <cell r="H33">
            <v>18.559999999999999</v>
          </cell>
          <cell r="K33">
            <v>8.49</v>
          </cell>
          <cell r="N33">
            <v>2.81</v>
          </cell>
          <cell r="Q33">
            <v>2.44</v>
          </cell>
        </row>
        <row r="34">
          <cell r="D34" t="str">
            <v>Not readable  (%)</v>
          </cell>
          <cell r="E34">
            <v>0</v>
          </cell>
          <cell r="H34">
            <v>0.35</v>
          </cell>
          <cell r="K34">
            <v>0.35</v>
          </cell>
          <cell r="N34">
            <v>0</v>
          </cell>
          <cell r="Q34">
            <v>0.15</v>
          </cell>
        </row>
        <row r="36">
          <cell r="D36" t="str">
            <v>Percent agreement all observed</v>
          </cell>
          <cell r="H36">
            <v>83.410672853828302</v>
          </cell>
          <cell r="K36">
            <v>91.279069767441854</v>
          </cell>
          <cell r="N36">
            <v>95.454545454545453</v>
          </cell>
          <cell r="Q36">
            <v>95.808966861598449</v>
          </cell>
        </row>
        <row r="37">
          <cell r="D37" t="str">
            <v xml:space="preserve">Sensitivity (%) </v>
          </cell>
          <cell r="H37">
            <v>83.07692307692308</v>
          </cell>
          <cell r="I37" t="str">
            <v xml:space="preserve"> (80.4 , 85.5)</v>
          </cell>
          <cell r="K37">
            <v>91.491841491841498</v>
          </cell>
          <cell r="L37" t="str">
            <v xml:space="preserve"> (89.4 , 93.3)</v>
          </cell>
          <cell r="N37">
            <v>97.555555555555557</v>
          </cell>
          <cell r="O37" t="str">
            <v xml:space="preserve"> (95.7 , 98.8)</v>
          </cell>
          <cell r="Q37">
            <v>97.567030784508447</v>
          </cell>
          <cell r="R37" t="str">
            <v xml:space="preserve"> (96.8 , 98.2)</v>
          </cell>
        </row>
        <row r="38">
          <cell r="D38" t="str">
            <v xml:space="preserve">Specificity  (%)  </v>
          </cell>
          <cell r="H38">
            <v>100</v>
          </cell>
          <cell r="I38" t="str">
            <v xml:space="preserve"> (80.5 , 100)</v>
          </cell>
          <cell r="K38">
            <v>0</v>
          </cell>
          <cell r="L38" t="str">
            <v xml:space="preserve"> (0 , 84.2)</v>
          </cell>
          <cell r="N38">
            <v>16.666666666666661</v>
          </cell>
          <cell r="O38" t="str">
            <v xml:space="preserve"> (2.1 , 48.4)</v>
          </cell>
          <cell r="Q38">
            <v>2.6315789473684208</v>
          </cell>
          <cell r="R38" t="str">
            <v xml:space="preserve"> (0.1 , 13.8)</v>
          </cell>
        </row>
        <row r="39">
          <cell r="D39" t="str">
            <v xml:space="preserve">Positive Predictive Value (%) </v>
          </cell>
          <cell r="H39">
            <v>100</v>
          </cell>
          <cell r="I39" t="str">
            <v xml:space="preserve"> (99.5 , 100)</v>
          </cell>
          <cell r="K39">
            <v>99.745870393900887</v>
          </cell>
          <cell r="L39" t="str">
            <v xml:space="preserve"> (99.1 , 100)</v>
          </cell>
          <cell r="N39">
            <v>97.772828507795097</v>
          </cell>
          <cell r="O39" t="str">
            <v xml:space="preserve"> (95.9 , 98.9)</v>
          </cell>
          <cell r="Q39">
            <v>98.151848151848156</v>
          </cell>
          <cell r="R39" t="str">
            <v xml:space="preserve"> (97.5 , 98.7)</v>
          </cell>
          <cell r="T39">
            <v>99.085529854760622</v>
          </cell>
          <cell r="U39" t="str">
            <v xml:space="preserve"> (98.8 , 99.3)</v>
          </cell>
        </row>
        <row r="40">
          <cell r="D40" t="str">
            <v>Negative Predictive Value  (%)</v>
          </cell>
          <cell r="H40">
            <v>10.625</v>
          </cell>
          <cell r="I40" t="str">
            <v xml:space="preserve"> (6.3 , 16.5)</v>
          </cell>
          <cell r="K40">
            <v>0</v>
          </cell>
          <cell r="L40" t="str">
            <v xml:space="preserve"> (0 , 4.9)</v>
          </cell>
          <cell r="N40">
            <v>15.38461538461539</v>
          </cell>
          <cell r="O40" t="str">
            <v xml:space="preserve"> (1.9 , 45.4)</v>
          </cell>
          <cell r="Q40">
            <v>2</v>
          </cell>
          <cell r="R40" t="str">
            <v xml:space="preserve"> (0.1 , 10.6)</v>
          </cell>
          <cell r="T40">
            <v>6.1919504643962853</v>
          </cell>
          <cell r="U40" t="str">
            <v xml:space="preserve"> (3.8 , 9.4)</v>
          </cell>
        </row>
        <row r="41">
          <cell r="D41" t="str">
            <v>AUC and "accuracy"</v>
          </cell>
          <cell r="H41">
            <v>0.91538462042808533</v>
          </cell>
          <cell r="I41" t="str">
            <v>high</v>
          </cell>
          <cell r="K41">
            <v>0.45745920762419701</v>
          </cell>
          <cell r="L41" t="str">
            <v>low</v>
          </cell>
          <cell r="N41">
            <v>0.57111111283302307</v>
          </cell>
          <cell r="O41" t="str">
            <v>low</v>
          </cell>
          <cell r="Q41">
            <v>0.5009930431842804</v>
          </cell>
          <cell r="R41" t="str">
            <v>low</v>
          </cell>
          <cell r="T41">
            <v>0.61485433578491211</v>
          </cell>
          <cell r="U41" t="str">
            <v>moderate</v>
          </cell>
        </row>
        <row r="42">
          <cell r="D42" t="str">
            <v>Inflation factor and "bias"</v>
          </cell>
          <cell r="H42">
            <v>1.8106700591715981</v>
          </cell>
          <cell r="I42" t="str">
            <v>large</v>
          </cell>
          <cell r="K42">
            <v>0.90501864801864818</v>
          </cell>
          <cell r="L42" t="str">
            <v>low</v>
          </cell>
          <cell r="N42">
            <v>1.1306137777777778</v>
          </cell>
          <cell r="O42" t="str">
            <v>low</v>
          </cell>
          <cell r="Q42">
            <v>0.99181986097318786</v>
          </cell>
          <cell r="R42" t="str">
            <v>low</v>
          </cell>
          <cell r="T42">
            <v>1.2169586743311127</v>
          </cell>
          <cell r="U42" t="str">
            <v>low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BW 2x2"/>
      <sheetName val="LBW validation table_AF"/>
      <sheetName val="LBW validation table_paper"/>
      <sheetName val="prevalences"/>
    </sheetNames>
    <sheetDataSet>
      <sheetData sheetId="0" refreshError="1"/>
      <sheetData sheetId="1">
        <row r="2">
          <cell r="E2" t="str">
            <v>Bangladesh</v>
          </cell>
        </row>
        <row r="5">
          <cell r="D5" t="str">
            <v>Low birth weight - Survey reported - Vaginal births</v>
          </cell>
          <cell r="F5" t="str">
            <v>95% CI</v>
          </cell>
          <cell r="I5" t="str">
            <v>95% CI</v>
          </cell>
          <cell r="L5" t="str">
            <v>95% CI</v>
          </cell>
          <cell r="O5" t="str">
            <v>95% CI</v>
          </cell>
          <cell r="R5" t="str">
            <v>95% CI</v>
          </cell>
          <cell r="U5" t="str">
            <v>95% CI</v>
          </cell>
        </row>
        <row r="6">
          <cell r="E6">
            <v>7.4468085106383003E-2</v>
          </cell>
          <cell r="F6">
            <v>5.6739613752646599E-2</v>
          </cell>
          <cell r="G6">
            <v>9.5616157471758098E-2</v>
          </cell>
          <cell r="H6">
            <v>0.22162985529322199</v>
          </cell>
          <cell r="I6">
            <v>0.19942635652616</v>
          </cell>
          <cell r="J6">
            <v>0.24508656502526199</v>
          </cell>
          <cell r="K6">
            <v>0.124816206502206</v>
          </cell>
          <cell r="L6">
            <v>0.116634896835662</v>
          </cell>
          <cell r="M6">
            <v>0.13335686206734601</v>
          </cell>
          <cell r="N6">
            <v>7.9033848176141994E-2</v>
          </cell>
          <cell r="O6">
            <v>7.2376528982771901E-2</v>
          </cell>
          <cell r="P6">
            <v>8.6097863765583302E-2</v>
          </cell>
          <cell r="Q6">
            <v>0.30825082508250801</v>
          </cell>
          <cell r="R6">
            <v>0.28505866556180898</v>
          </cell>
          <cell r="S6">
            <v>0.33218861376426401</v>
          </cell>
        </row>
        <row r="7">
          <cell r="E7">
            <v>0.108150470219436</v>
          </cell>
          <cell r="F7">
            <v>8.5126831835547603E-2</v>
          </cell>
          <cell r="G7">
            <v>0.13487133132608201</v>
          </cell>
          <cell r="H7">
            <v>0.20700636942675199</v>
          </cell>
          <cell r="I7">
            <v>0.18490806026656301</v>
          </cell>
          <cell r="J7">
            <v>0.230484945836368</v>
          </cell>
          <cell r="K7">
            <v>0.11388738004707601</v>
          </cell>
          <cell r="L7">
            <v>0.10562440287749</v>
          </cell>
          <cell r="M7">
            <v>0.122560700205431</v>
          </cell>
          <cell r="N7">
            <v>6.9822485207100604E-2</v>
          </cell>
          <cell r="O7">
            <v>6.2319126366674402E-2</v>
          </cell>
          <cell r="P7">
            <v>7.7926958408128202E-2</v>
          </cell>
          <cell r="Q7">
            <v>0.23523523523523501</v>
          </cell>
          <cell r="R7">
            <v>0.209244987797469</v>
          </cell>
          <cell r="S7">
            <v>0.26279568621775101</v>
          </cell>
        </row>
        <row r="8">
          <cell r="D8" t="str">
            <v>"Birth weight not informed by provider" (%)</v>
          </cell>
          <cell r="E8">
            <v>1.62</v>
          </cell>
          <cell r="H8">
            <v>0.24</v>
          </cell>
          <cell r="K8">
            <v>0.04</v>
          </cell>
          <cell r="N8">
            <v>7.31</v>
          </cell>
          <cell r="Q8">
            <v>1.32</v>
          </cell>
        </row>
        <row r="9">
          <cell r="D9" t="str">
            <v>"Don't know" (%)</v>
          </cell>
          <cell r="E9">
            <v>4.2699999999999996</v>
          </cell>
          <cell r="H9">
            <v>0.47</v>
          </cell>
          <cell r="K9">
            <v>3.04</v>
          </cell>
          <cell r="N9">
            <v>4.3600000000000003</v>
          </cell>
          <cell r="Q9">
            <v>3.5</v>
          </cell>
        </row>
        <row r="11">
          <cell r="D11" t="str">
            <v>Percent agreement all observed (%)</v>
          </cell>
          <cell r="E11">
            <v>0.89269746646795822</v>
          </cell>
          <cell r="H11">
            <v>0.94046661303298473</v>
          </cell>
          <cell r="K11">
            <v>0.94319399785637725</v>
          </cell>
          <cell r="N11">
            <v>0.83508245877061471</v>
          </cell>
          <cell r="Q11">
            <v>0.90737051792828682</v>
          </cell>
        </row>
        <row r="12">
          <cell r="D12" t="str">
            <v>Sensitivity (%)</v>
          </cell>
          <cell r="E12">
            <v>90.697674418604649</v>
          </cell>
          <cell r="F12">
            <v>77.864655461861346</v>
          </cell>
          <cell r="G12">
            <v>97.406870973367717</v>
          </cell>
          <cell r="H12">
            <v>86.206896551724128</v>
          </cell>
          <cell r="I12">
            <v>81.419213827957734</v>
          </cell>
          <cell r="J12">
            <v>90.148940872050616</v>
          </cell>
          <cell r="K12">
            <v>87.479935794542541</v>
          </cell>
          <cell r="L12">
            <v>84.622202163019637</v>
          </cell>
          <cell r="M12">
            <v>89.976262496559116</v>
          </cell>
          <cell r="N12">
            <v>63.247863247863243</v>
          </cell>
          <cell r="O12">
            <v>56.719833177798492</v>
          </cell>
          <cell r="P12">
            <v>69.435563597727338</v>
          </cell>
          <cell r="Q12">
            <v>88.63636363636364</v>
          </cell>
          <cell r="R12">
            <v>83.683296294588331</v>
          </cell>
          <cell r="S12">
            <v>92.509569261989981</v>
          </cell>
        </row>
        <row r="13">
          <cell r="D13" t="str">
            <v>Specificity  (%)</v>
          </cell>
          <cell r="E13">
            <v>95.238095238095227</v>
          </cell>
          <cell r="F13">
            <v>93.19100460951563</v>
          </cell>
          <cell r="G13">
            <v>96.812765456297882</v>
          </cell>
          <cell r="H13">
            <v>97.019527235354573</v>
          </cell>
          <cell r="I13">
            <v>95.747444066759073</v>
          </cell>
          <cell r="J13">
            <v>97.995036093968764</v>
          </cell>
          <cell r="K13">
            <v>98.522679983354138</v>
          </cell>
          <cell r="L13">
            <v>98.140167599566837</v>
          </cell>
          <cell r="M13">
            <v>98.844445980803812</v>
          </cell>
          <cell r="N13">
            <v>96.451529956286961</v>
          </cell>
          <cell r="O13">
            <v>95.821255145908253</v>
          </cell>
          <cell r="P13">
            <v>97.010687709200567</v>
          </cell>
          <cell r="Q13">
            <v>97.282608695652172</v>
          </cell>
          <cell r="R13">
            <v>95.83429945170198</v>
          </cell>
          <cell r="S13">
            <v>98.332418784332816</v>
          </cell>
        </row>
        <row r="14">
          <cell r="D14" t="str">
            <v>Positive Predictive Value (%)</v>
          </cell>
          <cell r="E14">
            <v>58.208955223880601</v>
          </cell>
          <cell r="F14">
            <v>45.517244470194299</v>
          </cell>
          <cell r="G14">
            <v>70.151059191657964</v>
          </cell>
          <cell r="H14">
            <v>88.582677165354326</v>
          </cell>
          <cell r="I14">
            <v>84.015746433467257</v>
          </cell>
          <cell r="J14">
            <v>92.218895191369484</v>
          </cell>
          <cell r="K14">
            <v>88.474025974025977</v>
          </cell>
          <cell r="L14">
            <v>85.684686754186231</v>
          </cell>
          <cell r="M14">
            <v>90.887568698428652</v>
          </cell>
          <cell r="N14">
            <v>51.748251748251747</v>
          </cell>
          <cell r="O14">
            <v>45.790105015373953</v>
          </cell>
          <cell r="P14">
            <v>57.669807938239167</v>
          </cell>
          <cell r="Q14">
            <v>90.697674418604649</v>
          </cell>
          <cell r="R14">
            <v>85.999103400290352</v>
          </cell>
          <cell r="S14">
            <v>94.224981287860913</v>
          </cell>
          <cell r="T14">
            <v>80.111265646731567</v>
          </cell>
          <cell r="U14">
            <v>77.952791461631946</v>
          </cell>
          <cell r="V14">
            <v>82.145967325885834</v>
          </cell>
        </row>
        <row r="15">
          <cell r="D15" t="str">
            <v>Negative Predictive Value  (%)</v>
          </cell>
          <cell r="E15">
            <v>99.290780141843967</v>
          </cell>
          <cell r="F15">
            <v>98.194142254837232</v>
          </cell>
          <cell r="G15">
            <v>99.806433272144972</v>
          </cell>
          <cell r="H15">
            <v>96.326530612244895</v>
          </cell>
          <cell r="I15">
            <v>94.950427006193479</v>
          </cell>
          <cell r="J15">
            <v>97.414132782091116</v>
          </cell>
          <cell r="K15">
            <v>98.37938915437357</v>
          </cell>
          <cell r="L15">
            <v>97.981480133693736</v>
          </cell>
          <cell r="M15">
            <v>98.716921589164201</v>
          </cell>
          <cell r="N15">
            <v>97.758665624185554</v>
          </cell>
          <cell r="O15">
            <v>97.239286849420552</v>
          </cell>
          <cell r="P15">
            <v>98.203407131126312</v>
          </cell>
          <cell r="Q15">
            <v>96.62618083670715</v>
          </cell>
          <cell r="R15">
            <v>95.059692472207217</v>
          </cell>
          <cell r="S15">
            <v>97.804975025311506</v>
          </cell>
          <cell r="T15">
            <v>97.905807041609521</v>
          </cell>
          <cell r="U15">
            <v>97.619744627986023</v>
          </cell>
          <cell r="V15">
            <v>98.16594546626601</v>
          </cell>
        </row>
        <row r="16">
          <cell r="D16" t="str">
            <v>AUC (95% CI) = Accuracy</v>
          </cell>
          <cell r="E16">
            <v>0.92967885546386242</v>
          </cell>
          <cell r="F16" t="str">
            <v>high</v>
          </cell>
          <cell r="H16">
            <v>0.91613211203366518</v>
          </cell>
          <cell r="I16" t="str">
            <v>high</v>
          </cell>
          <cell r="K16">
            <v>0.93001308524981141</v>
          </cell>
          <cell r="L16" t="str">
            <v>high</v>
          </cell>
          <cell r="N16">
            <v>0.79849697649478912</v>
          </cell>
          <cell r="O16" t="str">
            <v>high</v>
          </cell>
          <cell r="Q16">
            <v>0.92959485668689013</v>
          </cell>
          <cell r="R16" t="str">
            <v>high</v>
          </cell>
          <cell r="T16">
            <v>0.90407961327582598</v>
          </cell>
          <cell r="U16" t="str">
            <v>high</v>
          </cell>
        </row>
        <row r="17">
          <cell r="D17" t="str">
            <v>Inflation Factor = Bias</v>
          </cell>
          <cell r="E17">
            <v>0.95608870729370143</v>
          </cell>
          <cell r="F17" t="str">
            <v>low</v>
          </cell>
          <cell r="H17">
            <v>1.0547306276623658</v>
          </cell>
          <cell r="I17" t="str">
            <v>low</v>
          </cell>
          <cell r="K17">
            <v>0.97076300369828517</v>
          </cell>
          <cell r="L17" t="str">
            <v>low</v>
          </cell>
          <cell r="N17">
            <v>0.67286591931331852</v>
          </cell>
          <cell r="O17" t="str">
            <v>moderate</v>
          </cell>
          <cell r="Q17">
            <v>1.0974195301227605</v>
          </cell>
          <cell r="R17" t="str">
            <v>low</v>
          </cell>
          <cell r="T17">
            <v>0.92737405802178874</v>
          </cell>
          <cell r="U17" t="str">
            <v>low</v>
          </cell>
        </row>
        <row r="18">
          <cell r="D18" t="str">
            <v>Low birth weight - Register recorded - Vaginal births</v>
          </cell>
        </row>
        <row r="19">
          <cell r="E19">
            <v>7.4468085106383003E-2</v>
          </cell>
          <cell r="F19">
            <v>5.6739613752646599E-2</v>
          </cell>
          <cell r="G19">
            <v>9.5616157471758098E-2</v>
          </cell>
          <cell r="H19">
            <v>0.22162985529322199</v>
          </cell>
          <cell r="I19">
            <v>0.19942635652616</v>
          </cell>
          <cell r="J19">
            <v>0.24508656502526199</v>
          </cell>
          <cell r="K19">
            <v>0.124816206502206</v>
          </cell>
          <cell r="L19">
            <v>0.116634896835662</v>
          </cell>
          <cell r="M19">
            <v>0.13335686206734601</v>
          </cell>
          <cell r="N19">
            <v>7.9033848176141994E-2</v>
          </cell>
          <cell r="O19">
            <v>7.2376528982771901E-2</v>
          </cell>
          <cell r="P19">
            <v>8.6097863765583302E-2</v>
          </cell>
          <cell r="Q19">
            <v>0.30825082508250801</v>
          </cell>
          <cell r="R19">
            <v>0.28505866556180898</v>
          </cell>
          <cell r="S19">
            <v>0.33218861376426401</v>
          </cell>
        </row>
        <row r="20">
          <cell r="E20">
            <v>7.9136690647481994E-2</v>
          </cell>
          <cell r="F20">
            <v>5.8087298625836503E-2</v>
          </cell>
          <cell r="G20">
            <v>0.104782827761605</v>
          </cell>
          <cell r="H20">
            <v>0.22024367385192101</v>
          </cell>
          <cell r="I20">
            <v>0.19570873694413901</v>
          </cell>
          <cell r="J20">
            <v>0.24633176880815899</v>
          </cell>
          <cell r="K20">
            <v>0.12903225806451599</v>
          </cell>
          <cell r="L20">
            <v>0.120614974007653</v>
          </cell>
          <cell r="M20">
            <v>0.13781493514221699</v>
          </cell>
          <cell r="N20">
            <v>7.9008649367930797E-2</v>
          </cell>
          <cell r="O20">
            <v>7.2312252970171506E-2</v>
          </cell>
          <cell r="P20">
            <v>8.6116811887196998E-2</v>
          </cell>
          <cell r="Q20">
            <v>0.315252074026803</v>
          </cell>
          <cell r="R20">
            <v>0.29229274480551898</v>
          </cell>
          <cell r="S20">
            <v>0.33890570230308398</v>
          </cell>
        </row>
        <row r="22">
          <cell r="D22" t="str">
            <v>Percent agreement all observed (%)</v>
          </cell>
          <cell r="E22">
            <v>0.98021582733812951</v>
          </cell>
          <cell r="H22">
            <v>0.86764705882352944</v>
          </cell>
          <cell r="K22">
            <v>0.97591178965224767</v>
          </cell>
          <cell r="N22">
            <v>0.95883449093681183</v>
          </cell>
          <cell r="Q22">
            <v>0.96682149966821496</v>
          </cell>
        </row>
        <row r="23">
          <cell r="D23" t="str">
            <v>Sensitivity (%)</v>
          </cell>
          <cell r="E23">
            <v>95</v>
          </cell>
          <cell r="F23">
            <v>83.08031360405819</v>
          </cell>
          <cell r="G23">
            <v>99.388635340064894</v>
          </cell>
          <cell r="H23">
            <v>89.177489177489178</v>
          </cell>
          <cell r="I23">
            <v>84.439291634059813</v>
          </cell>
          <cell r="J23">
            <v>92.872710326096637</v>
          </cell>
          <cell r="K23">
            <v>94.347240915208616</v>
          </cell>
          <cell r="L23">
            <v>92.435607702559793</v>
          </cell>
          <cell r="M23">
            <v>95.89598093764576</v>
          </cell>
          <cell r="N23">
            <v>81.578947368421055</v>
          </cell>
          <cell r="O23">
            <v>77.710211512313251</v>
          </cell>
          <cell r="P23">
            <v>85.032045554202455</v>
          </cell>
          <cell r="Q23">
            <v>95.175438596491219</v>
          </cell>
          <cell r="R23">
            <v>92.786419575358366</v>
          </cell>
          <cell r="S23">
            <v>96.952123057576671</v>
          </cell>
        </row>
        <row r="24">
          <cell r="D24" t="str">
            <v>Specificity  (%)</v>
          </cell>
          <cell r="E24">
            <v>99.217221135029348</v>
          </cell>
          <cell r="F24">
            <v>98.007987102379161</v>
          </cell>
          <cell r="G24">
            <v>99.78631918852318</v>
          </cell>
          <cell r="H24">
            <v>97.195121951219505</v>
          </cell>
          <cell r="I24">
            <v>95.820905305224528</v>
          </cell>
          <cell r="J24">
            <v>98.213819045654731</v>
          </cell>
          <cell r="K24">
            <v>99.019992159937274</v>
          </cell>
          <cell r="L24">
            <v>98.710000102715696</v>
          </cell>
          <cell r="M24">
            <v>99.271768973595982</v>
          </cell>
          <cell r="N24">
            <v>98.381395348837202</v>
          </cell>
          <cell r="O24">
            <v>98.007240092941402</v>
          </cell>
          <cell r="P24">
            <v>98.701586002043655</v>
          </cell>
          <cell r="Q24">
            <v>98.176583493282152</v>
          </cell>
          <cell r="R24">
            <v>97.16710229262037</v>
          </cell>
          <cell r="S24">
            <v>98.898704128849062</v>
          </cell>
        </row>
        <row r="25">
          <cell r="D25" t="str">
            <v>Positive Predictive Value (%)</v>
          </cell>
          <cell r="E25">
            <v>90.476190476190482</v>
          </cell>
          <cell r="F25">
            <v>77.377512844722048</v>
          </cell>
          <cell r="G25">
            <v>97.343643035924117</v>
          </cell>
          <cell r="H25">
            <v>89.956331877729255</v>
          </cell>
          <cell r="I25">
            <v>85.311212070752603</v>
          </cell>
          <cell r="J25">
            <v>93.526001470757166</v>
          </cell>
          <cell r="K25">
            <v>93.342210386151805</v>
          </cell>
          <cell r="L25">
            <v>91.316421354743767</v>
          </cell>
          <cell r="M25">
            <v>95.01843399762447</v>
          </cell>
          <cell r="N25">
            <v>81.045751633986924</v>
          </cell>
          <cell r="O25">
            <v>77.155324030698139</v>
          </cell>
          <cell r="P25">
            <v>84.530438560884406</v>
          </cell>
          <cell r="Q25">
            <v>95.805739514348787</v>
          </cell>
          <cell r="R25">
            <v>93.527447617962707</v>
          </cell>
          <cell r="S25">
            <v>97.456200065358615</v>
          </cell>
          <cell r="T25">
            <v>90.537745604963803</v>
          </cell>
          <cell r="U25">
            <v>89.145248161019623</v>
          </cell>
          <cell r="V25">
            <v>91.805848963433874</v>
          </cell>
        </row>
        <row r="26">
          <cell r="D26" t="str">
            <v>Negative Predictive Value  (%)</v>
          </cell>
          <cell r="E26">
            <v>99.607072691552062</v>
          </cell>
          <cell r="F26">
            <v>98.587877551127264</v>
          </cell>
          <cell r="G26">
            <v>99.952379207573301</v>
          </cell>
          <cell r="H26">
            <v>96.958637469586378</v>
          </cell>
          <cell r="I26">
            <v>95.542938862553399</v>
          </cell>
          <cell r="J26">
            <v>98.022321240025974</v>
          </cell>
          <cell r="K26">
            <v>99.175500588928159</v>
          </cell>
          <cell r="L26">
            <v>98.887133858146285</v>
          </cell>
          <cell r="M26">
            <v>99.405145716955616</v>
          </cell>
          <cell r="N26">
            <v>98.436336559940429</v>
          </cell>
          <cell r="O26">
            <v>98.067690799883962</v>
          </cell>
          <cell r="P26">
            <v>98.75089421384456</v>
          </cell>
          <cell r="Q26">
            <v>97.894736842105274</v>
          </cell>
          <cell r="R26">
            <v>96.829875845326001</v>
          </cell>
          <cell r="S26">
            <v>98.676053746510377</v>
          </cell>
          <cell r="T26">
            <v>98.637283912163213</v>
          </cell>
          <cell r="U26">
            <v>98.42147349587637</v>
          </cell>
          <cell r="V26">
            <v>98.830614794755263</v>
          </cell>
        </row>
        <row r="27">
          <cell r="D27" t="str">
            <v>AUC (95% CI) = Accuracy</v>
          </cell>
          <cell r="E27">
            <v>0.97108609974384308</v>
          </cell>
          <cell r="F27" t="str">
            <v>high</v>
          </cell>
          <cell r="H27">
            <v>0.93186305649578571</v>
          </cell>
          <cell r="I27" t="str">
            <v>high</v>
          </cell>
          <cell r="K27">
            <v>0.96683615352958441</v>
          </cell>
          <cell r="L27" t="str">
            <v>high</v>
          </cell>
          <cell r="N27">
            <v>0.8998017068952322</v>
          </cell>
          <cell r="O27" t="str">
            <v>high</v>
          </cell>
          <cell r="Q27">
            <v>0.9667601129040122</v>
          </cell>
          <cell r="R27" t="str">
            <v>high</v>
          </cell>
          <cell r="T27">
            <v>0.94744841894134879</v>
          </cell>
          <cell r="U27" t="str">
            <v>high</v>
          </cell>
        </row>
        <row r="28">
          <cell r="D28" t="str">
            <v>Inflation Factor = Bias</v>
          </cell>
          <cell r="E28">
            <v>1.0031582004388653</v>
          </cell>
          <cell r="F28" t="str">
            <v>low</v>
          </cell>
          <cell r="H28">
            <v>1.0924712265310368</v>
          </cell>
          <cell r="I28" t="str">
            <v>low</v>
          </cell>
          <cell r="K28">
            <v>1.0511772746490426</v>
          </cell>
          <cell r="L28" t="str">
            <v>low</v>
          </cell>
          <cell r="N28">
            <v>0.87580628876190747</v>
          </cell>
          <cell r="O28" t="str">
            <v>low</v>
          </cell>
          <cell r="Q28">
            <v>1.2365401887796568</v>
          </cell>
          <cell r="R28" t="str">
            <v>low</v>
          </cell>
          <cell r="T28">
            <v>1.0203690170631068</v>
          </cell>
          <cell r="U28" t="str">
            <v>low</v>
          </cell>
        </row>
      </sheetData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BW 2x2"/>
      <sheetName val="LBW validation table"/>
      <sheetName val="LBW validation table_paper"/>
      <sheetName val="MRS NI_DK"/>
      <sheetName val="Adjusted LBW"/>
      <sheetName val="Implausible Weights"/>
      <sheetName val="LBW cov table"/>
      <sheetName val="LBW cov graph"/>
      <sheetName val="LBW 2x2 summary"/>
      <sheetName val="LBW cov ratios"/>
      <sheetName val="Exact Match"/>
      <sheetName val="Heaping table"/>
      <sheetName val="Heaping_Obs"/>
      <sheetName val="Heaping_MRS"/>
      <sheetName val="Heaping_DEx"/>
      <sheetName val="Implausible BW"/>
    </sheetNames>
    <sheetDataSet>
      <sheetData sheetId="0" refreshError="1"/>
      <sheetData sheetId="1" refreshError="1">
        <row r="147">
          <cell r="E147">
            <v>12.2526900381812</v>
          </cell>
          <cell r="F147">
            <v>11.076807135334001</v>
          </cell>
          <cell r="G147">
            <v>13.5058245420941</v>
          </cell>
          <cell r="H147">
            <v>20.703296703296701</v>
          </cell>
          <cell r="I147">
            <v>19.054916654036798</v>
          </cell>
          <cell r="J147">
            <v>22.427468822777801</v>
          </cell>
          <cell r="K147">
            <v>12.4843074347887</v>
          </cell>
          <cell r="L147">
            <v>11.727555564385799</v>
          </cell>
          <cell r="M147">
            <v>13.2717098206672</v>
          </cell>
          <cell r="N147">
            <v>7.6465201465201496</v>
          </cell>
          <cell r="O147">
            <v>7.0143897718148205</v>
          </cell>
          <cell r="P147">
            <v>8.3166459743952394</v>
          </cell>
          <cell r="Q147">
            <v>28.116187253243101</v>
          </cell>
          <cell r="R147">
            <v>26.6409225434676</v>
          </cell>
          <cell r="S147">
            <v>29.627610607403597</v>
          </cell>
        </row>
        <row r="148">
          <cell r="E148">
            <v>19.839679358717397</v>
          </cell>
          <cell r="F148">
            <v>18.290942224974</v>
          </cell>
          <cell r="G148">
            <v>21.459530710289098</v>
          </cell>
          <cell r="H148">
            <v>18.104667609618101</v>
          </cell>
          <cell r="I148">
            <v>16.4873235275873</v>
          </cell>
          <cell r="J148">
            <v>19.810648240196599</v>
          </cell>
          <cell r="K148">
            <v>11.0565110565111</v>
          </cell>
          <cell r="L148">
            <v>10.304743211622599</v>
          </cell>
          <cell r="M148">
            <v>11.843349130053699</v>
          </cell>
          <cell r="N148">
            <v>6.7262569832402193</v>
          </cell>
          <cell r="O148">
            <v>6.00964363057534</v>
          </cell>
          <cell r="P148">
            <v>7.4999496335878293</v>
          </cell>
          <cell r="Q148">
            <v>22.036595067621299</v>
          </cell>
          <cell r="R148">
            <v>20.429760690260302</v>
          </cell>
          <cell r="S148">
            <v>23.708820852950698</v>
          </cell>
        </row>
        <row r="149">
          <cell r="E149">
            <v>0.94948727687048995</v>
          </cell>
          <cell r="H149">
            <v>0.18656716417910446</v>
          </cell>
          <cell r="K149">
            <v>4.4809559372666168E-2</v>
          </cell>
          <cell r="N149">
            <v>7.3204419889502752</v>
          </cell>
          <cell r="Q149">
            <v>0.91533180778032042</v>
          </cell>
        </row>
        <row r="150">
          <cell r="E150">
            <v>4.2916824914546146</v>
          </cell>
          <cell r="H150">
            <v>0.88619402985074625</v>
          </cell>
          <cell r="K150">
            <v>2.68857356235997</v>
          </cell>
          <cell r="N150">
            <v>4.3804262036306234</v>
          </cell>
          <cell r="Q150">
            <v>3.2036613272311212</v>
          </cell>
        </row>
        <row r="152">
          <cell r="E152">
            <v>0.84956090110729288</v>
          </cell>
          <cell r="H152">
            <v>0.9314420803782506</v>
          </cell>
          <cell r="K152">
            <v>0.94731149567367123</v>
          </cell>
          <cell r="N152">
            <v>0.8368175360259793</v>
          </cell>
          <cell r="Q152">
            <v>0.91802626343016314</v>
          </cell>
        </row>
        <row r="154">
          <cell r="E154">
            <v>88.963210702341129</v>
          </cell>
          <cell r="F154">
            <v>84.85035734799213</v>
          </cell>
          <cell r="G154">
            <v>92.279944858647951</v>
          </cell>
          <cell r="H154">
            <v>81.021897810218974</v>
          </cell>
          <cell r="I154">
            <v>76.89073005290075</v>
          </cell>
          <cell r="J154">
            <v>84.699507348199802</v>
          </cell>
          <cell r="K154">
            <v>87.430167597765362</v>
          </cell>
          <cell r="L154">
            <v>84.777047201101482</v>
          </cell>
          <cell r="M154">
            <v>89.769964308100299</v>
          </cell>
          <cell r="N154">
            <v>63.291139240506332</v>
          </cell>
          <cell r="O154">
            <v>56.807527945271289</v>
          </cell>
          <cell r="P154">
            <v>69.437690850879093</v>
          </cell>
          <cell r="Q154">
            <v>88.825757575757578</v>
          </cell>
          <cell r="R154">
            <v>85.823530259381101</v>
          </cell>
          <cell r="S154">
            <v>91.384079878426945</v>
          </cell>
        </row>
        <row r="155">
          <cell r="E155">
            <v>89.738891433806685</v>
          </cell>
          <cell r="F155">
            <v>88.389235946221859</v>
          </cell>
          <cell r="G155">
            <v>90.980753416287456</v>
          </cell>
          <cell r="H155">
            <v>97.382510410469962</v>
          </cell>
          <cell r="I155">
            <v>96.501943219294446</v>
          </cell>
          <cell r="J155">
            <v>98.091831963103886</v>
          </cell>
          <cell r="K155">
            <v>98.638236875111986</v>
          </cell>
          <cell r="L155">
            <v>98.298477152093426</v>
          </cell>
          <cell r="M155">
            <v>98.925625659178536</v>
          </cell>
          <cell r="N155">
            <v>96.596158521760273</v>
          </cell>
          <cell r="O155">
            <v>95.995719347798143</v>
          </cell>
          <cell r="P155">
            <v>97.129157851400379</v>
          </cell>
          <cell r="Q155">
            <v>97.50663129973475</v>
          </cell>
          <cell r="R155">
            <v>96.698024846929627</v>
          </cell>
          <cell r="S155">
            <v>98.162346589416501</v>
          </cell>
        </row>
        <row r="156">
          <cell r="E156">
            <v>0.89351050928235054</v>
          </cell>
          <cell r="H156">
            <v>0.89202204719185829</v>
          </cell>
          <cell r="K156">
            <v>0.93034202046692371</v>
          </cell>
          <cell r="N156">
            <v>0.79943648539483547</v>
          </cell>
          <cell r="Q156">
            <v>0.93166193831712008</v>
          </cell>
          <cell r="T156">
            <v>0.90362017229199409</v>
          </cell>
        </row>
        <row r="157">
          <cell r="E157">
            <v>54.285714285714278</v>
          </cell>
          <cell r="F157">
            <v>49.758290120331147</v>
          </cell>
          <cell r="G157">
            <v>58.761129360907653</v>
          </cell>
          <cell r="H157">
            <v>88.328912466843505</v>
          </cell>
          <cell r="I157">
            <v>84.650127196734729</v>
          </cell>
          <cell r="J157">
            <v>91.390438561060535</v>
          </cell>
          <cell r="K157">
            <v>89.173789173789174</v>
          </cell>
          <cell r="L157">
            <v>86.637315423906799</v>
          </cell>
          <cell r="M157">
            <v>91.374901349679931</v>
          </cell>
          <cell r="N157">
            <v>51.724137931034477</v>
          </cell>
          <cell r="O157">
            <v>45.808338806537833</v>
          </cell>
          <cell r="P157">
            <v>57.60435559878259</v>
          </cell>
          <cell r="Q157">
            <v>90.891472868217051</v>
          </cell>
          <cell r="R157">
            <v>88.071777815475457</v>
          </cell>
          <cell r="S157">
            <v>93.230619025561083</v>
          </cell>
          <cell r="T157">
            <v>77.642105263157887</v>
          </cell>
          <cell r="U157">
            <v>75.911868704948745</v>
          </cell>
          <cell r="V157">
            <v>79.303895463750337</v>
          </cell>
        </row>
        <row r="158">
          <cell r="E158">
            <v>98.343373493975903</v>
          </cell>
          <cell r="F158">
            <v>97.68128646644189</v>
          </cell>
          <cell r="G158">
            <v>98.856981374740911</v>
          </cell>
          <cell r="H158">
            <v>95.451895043731781</v>
          </cell>
          <cell r="I158">
            <v>94.356014046906182</v>
          </cell>
          <cell r="J158">
            <v>96.388587029034937</v>
          </cell>
          <cell r="K158">
            <v>98.391420911528144</v>
          </cell>
          <cell r="L158">
            <v>98.026437374960011</v>
          </cell>
          <cell r="M158">
            <v>98.704580276729985</v>
          </cell>
          <cell r="N158">
            <v>97.857142857142847</v>
          </cell>
          <cell r="O158">
            <v>97.363429768000202</v>
          </cell>
          <cell r="P158">
            <v>98.280186515554931</v>
          </cell>
          <cell r="Q158">
            <v>96.889826041117558</v>
          </cell>
          <cell r="R158">
            <v>96.006272564959431</v>
          </cell>
          <cell r="S158">
            <v>97.624139247244017</v>
          </cell>
          <cell r="T158">
            <v>97.725932236712765</v>
          </cell>
          <cell r="U158">
            <v>97.476822006667703</v>
          </cell>
          <cell r="V158">
            <v>97.956608800509144</v>
          </cell>
        </row>
        <row r="159">
          <cell r="E159">
            <v>0.99115497405676678</v>
          </cell>
          <cell r="H159">
            <v>0.98829821399265905</v>
          </cell>
          <cell r="K159">
            <v>0.96922229535133364</v>
          </cell>
          <cell r="N159">
            <v>0.67102863314716099</v>
          </cell>
          <cell r="Q159">
            <v>1.0880078317814958</v>
          </cell>
          <cell r="T159">
            <v>0.94736367334691218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BW 2x2"/>
      <sheetName val="LBW validation table_AF"/>
      <sheetName val="LBW validation table_paper"/>
      <sheetName val="prevalences"/>
    </sheetNames>
    <sheetDataSet>
      <sheetData sheetId="0"/>
      <sheetData sheetId="1">
        <row r="6">
          <cell r="E6">
            <v>0.13956766917293201</v>
          </cell>
          <cell r="F6">
            <v>0.125113153721471</v>
          </cell>
          <cell r="G6">
            <v>0.15502253433503499</v>
          </cell>
          <cell r="H6">
            <v>0.18711018711018701</v>
          </cell>
          <cell r="I6">
            <v>0.162933462266248</v>
          </cell>
          <cell r="J6">
            <v>0.213218797800687</v>
          </cell>
          <cell r="K6">
            <v>0.125</v>
          </cell>
          <cell r="L6">
            <v>0.105575018534216</v>
          </cell>
          <cell r="M6">
            <v>0.14655791684262301</v>
          </cell>
          <cell r="N6">
            <v>4.1036717062635002E-2</v>
          </cell>
          <cell r="O6">
            <v>2.48845936755085E-2</v>
          </cell>
          <cell r="P6">
            <v>6.3343935195248696E-2</v>
          </cell>
          <cell r="Q6">
            <v>0.26121241991128602</v>
          </cell>
          <cell r="R6">
            <v>0.242207564902157</v>
          </cell>
          <cell r="S6">
            <v>0.28090960147684002</v>
          </cell>
        </row>
        <row r="7">
          <cell r="E7">
            <v>0.229525862068966</v>
          </cell>
          <cell r="F7">
            <v>0.210564148054499</v>
          </cell>
          <cell r="G7">
            <v>0.24934612077148499</v>
          </cell>
          <cell r="H7">
            <v>0.14335260115606899</v>
          </cell>
          <cell r="I7">
            <v>0.120667906494575</v>
          </cell>
          <cell r="J7">
            <v>0.168497122810843</v>
          </cell>
          <cell r="K7">
            <v>9.4300518134715003E-2</v>
          </cell>
          <cell r="L7">
            <v>7.6603911303632699E-2</v>
          </cell>
          <cell r="M7">
            <v>0.114516165404484</v>
          </cell>
          <cell r="N7">
            <v>1.6949152542372899E-2</v>
          </cell>
          <cell r="O7">
            <v>4.6368941306228501E-3</v>
          </cell>
          <cell r="P7">
            <v>4.2825570186190202E-2</v>
          </cell>
          <cell r="Q7">
            <v>0.20880587058038699</v>
          </cell>
          <cell r="R7">
            <v>0.18848271410355499</v>
          </cell>
          <cell r="S7">
            <v>0.230276381294657</v>
          </cell>
        </row>
        <row r="8">
          <cell r="E8">
            <v>0.72</v>
          </cell>
          <cell r="H8">
            <v>0.11</v>
          </cell>
          <cell r="K8">
            <v>0.1</v>
          </cell>
          <cell r="N8">
            <v>7.46</v>
          </cell>
          <cell r="Q8">
            <v>0.64</v>
          </cell>
        </row>
        <row r="9">
          <cell r="E9">
            <v>4.3</v>
          </cell>
          <cell r="H9">
            <v>1.48</v>
          </cell>
          <cell r="K9">
            <v>0.72</v>
          </cell>
          <cell r="N9">
            <v>4.4800000000000004</v>
          </cell>
          <cell r="Q9">
            <v>2.96</v>
          </cell>
        </row>
        <row r="11">
          <cell r="E11">
            <v>0.8347022587268994</v>
          </cell>
          <cell r="H11">
            <v>0.91857798165137616</v>
          </cell>
          <cell r="K11">
            <v>0.97368421052631582</v>
          </cell>
          <cell r="Q11">
            <v>0.92511597084161701</v>
          </cell>
        </row>
        <row r="12">
          <cell r="E12">
            <v>88.671875</v>
          </cell>
          <cell r="F12">
            <v>84.137383699917393</v>
          </cell>
          <cell r="G12">
            <v>92.280775578445969</v>
          </cell>
          <cell r="H12">
            <v>72</v>
          </cell>
          <cell r="I12">
            <v>64.092514995125342</v>
          </cell>
          <cell r="J12">
            <v>79.016473114225235</v>
          </cell>
          <cell r="K12">
            <v>87.096774193548384</v>
          </cell>
          <cell r="L12">
            <v>78.545167514613198</v>
          </cell>
          <cell r="M12">
            <v>93.15127985475354</v>
          </cell>
          <cell r="Q12">
            <v>88.961038961038966</v>
          </cell>
          <cell r="R12">
            <v>84.916757670384072</v>
          </cell>
          <cell r="S12">
            <v>92.23302587089907</v>
          </cell>
        </row>
        <row r="13">
          <cell r="E13">
            <v>87.711598746081506</v>
          </cell>
          <cell r="F13">
            <v>85.999371275230189</v>
          </cell>
          <cell r="G13">
            <v>89.283595383792942</v>
          </cell>
          <cell r="H13">
            <v>97.881355932203391</v>
          </cell>
          <cell r="I13">
            <v>96.529664520178386</v>
          </cell>
          <cell r="J13">
            <v>98.809478795907239</v>
          </cell>
          <cell r="K13">
            <v>99.354838709677423</v>
          </cell>
          <cell r="L13">
            <v>98.500876887527681</v>
          </cell>
          <cell r="M13">
            <v>99.79019583809486</v>
          </cell>
          <cell r="Q13">
            <v>97.650130548302869</v>
          </cell>
          <cell r="R13">
            <v>96.599375770229841</v>
          </cell>
          <cell r="S13">
            <v>98.445843220147992</v>
          </cell>
        </row>
        <row r="14">
          <cell r="E14">
            <v>53.664302600472823</v>
          </cell>
          <cell r="F14">
            <v>48.782615965496568</v>
          </cell>
          <cell r="G14">
            <v>58.494390038267511</v>
          </cell>
          <cell r="H14">
            <v>87.804878048780495</v>
          </cell>
          <cell r="I14">
            <v>80.684694607011224</v>
          </cell>
          <cell r="J14">
            <v>93.011158642961959</v>
          </cell>
          <cell r="K14">
            <v>94.186046511627907</v>
          </cell>
          <cell r="L14">
            <v>86.951602079510067</v>
          </cell>
          <cell r="M14">
            <v>98.085493944652484</v>
          </cell>
          <cell r="Q14">
            <v>91.029900332225907</v>
          </cell>
          <cell r="R14">
            <v>87.217451882042511</v>
          </cell>
          <cell r="S14">
            <v>94.00531764845806</v>
          </cell>
          <cell r="T14">
            <v>73.852721451440772</v>
          </cell>
          <cell r="U14">
            <v>70.91350570884218</v>
          </cell>
          <cell r="V14">
            <v>76.641143570768392</v>
          </cell>
        </row>
        <row r="15">
          <cell r="E15">
            <v>97.969187675070017</v>
          </cell>
          <cell r="F15">
            <v>97.096356255229381</v>
          </cell>
          <cell r="G15">
            <v>98.635817955711332</v>
          </cell>
          <cell r="H15">
            <v>94.285714285714278</v>
          </cell>
          <cell r="I15">
            <v>92.354122082800131</v>
          </cell>
          <cell r="J15">
            <v>95.85097441167764</v>
          </cell>
          <cell r="K15">
            <v>98.465473145780052</v>
          </cell>
          <cell r="L15">
            <v>97.334845548101782</v>
          </cell>
          <cell r="M15">
            <v>99.204639540140079</v>
          </cell>
          <cell r="Q15">
            <v>97.058823529411768</v>
          </cell>
          <cell r="R15">
            <v>95.914095802684869</v>
          </cell>
          <cell r="S15">
            <v>97.954733223696337</v>
          </cell>
          <cell r="T15">
            <v>97.271045328399623</v>
          </cell>
          <cell r="U15">
            <v>96.740778469937709</v>
          </cell>
          <cell r="V15">
            <v>97.736080152075829</v>
          </cell>
        </row>
        <row r="16">
          <cell r="E16">
            <v>0.88191736862063408</v>
          </cell>
          <cell r="F16" t="str">
            <v>high</v>
          </cell>
          <cell r="H16">
            <v>0.84940679371356964</v>
          </cell>
          <cell r="I16" t="str">
            <v>high</v>
          </cell>
          <cell r="K16">
            <v>0.9322580664884299</v>
          </cell>
          <cell r="L16" t="str">
            <v>high</v>
          </cell>
          <cell r="Q16">
            <v>0.93305585719645023</v>
          </cell>
          <cell r="R16" t="str">
            <v>high</v>
          </cell>
          <cell r="T16">
            <v>0.89963859692215919</v>
          </cell>
          <cell r="U16" t="str">
            <v>high</v>
          </cell>
        </row>
        <row r="17">
          <cell r="E17">
            <v>1.0060734463269474</v>
          </cell>
          <cell r="F17" t="str">
            <v>low</v>
          </cell>
          <cell r="H17">
            <v>0.87729487179487176</v>
          </cell>
          <cell r="I17" t="str">
            <v>low</v>
          </cell>
          <cell r="K17">
            <v>0.95936674486803497</v>
          </cell>
          <cell r="L17" t="str">
            <v>low</v>
          </cell>
          <cell r="Q17">
            <v>1.0819410109617509</v>
          </cell>
          <cell r="R17" t="str">
            <v>low</v>
          </cell>
          <cell r="T17">
            <v>0.9896040270609211</v>
          </cell>
          <cell r="U17" t="str">
            <v>low</v>
          </cell>
        </row>
        <row r="18">
          <cell r="D18" t="str">
            <v>Low birth weight - Register recorded - Caesarean births</v>
          </cell>
        </row>
        <row r="19">
          <cell r="E19">
            <v>0.13956766917293201</v>
          </cell>
          <cell r="F19">
            <v>0.125113153721471</v>
          </cell>
          <cell r="G19">
            <v>0.15502253433503499</v>
          </cell>
          <cell r="H19">
            <v>0.18711018711018701</v>
          </cell>
          <cell r="I19">
            <v>0.162933462266248</v>
          </cell>
          <cell r="J19">
            <v>0.213218797800687</v>
          </cell>
          <cell r="K19">
            <v>0.125</v>
          </cell>
          <cell r="L19">
            <v>0.105575018534216</v>
          </cell>
          <cell r="M19">
            <v>0.14655791684262301</v>
          </cell>
          <cell r="N19">
            <v>4.1036717062635002E-2</v>
          </cell>
          <cell r="O19">
            <v>2.48845936755085E-2</v>
          </cell>
          <cell r="P19">
            <v>6.3343935195248696E-2</v>
          </cell>
          <cell r="Q19">
            <v>0.26121241991128602</v>
          </cell>
          <cell r="R19">
            <v>0.242207564902157</v>
          </cell>
          <cell r="S19">
            <v>0.28090960147684002</v>
          </cell>
        </row>
        <row r="20">
          <cell r="E20">
            <v>0.13849908480781001</v>
          </cell>
          <cell r="F20">
            <v>0.122129916935784</v>
          </cell>
          <cell r="G20">
            <v>0.156174433358412</v>
          </cell>
          <cell r="H20">
            <v>0.19571428571428601</v>
          </cell>
          <cell r="I20">
            <v>0.16694211872930501</v>
          </cell>
          <cell r="J20">
            <v>0.22707735907755999</v>
          </cell>
          <cell r="K20">
            <v>0.12189054726368199</v>
          </cell>
          <cell r="L20">
            <v>0.100073972755372</v>
          </cell>
          <cell r="M20">
            <v>0.146522053445897</v>
          </cell>
          <cell r="N20">
            <v>2.88248337028825E-2</v>
          </cell>
          <cell r="O20">
            <v>1.54354051440883E-2</v>
          </cell>
          <cell r="P20">
            <v>4.8786979083825698E-2</v>
          </cell>
          <cell r="Q20">
            <v>0.25497017892644103</v>
          </cell>
          <cell r="R20">
            <v>0.23604549713473899</v>
          </cell>
          <cell r="S20">
            <v>0.27461142834865898</v>
          </cell>
        </row>
        <row r="22">
          <cell r="D22" t="str">
            <v>Percent agreement all observed (%)</v>
          </cell>
          <cell r="E22">
            <v>0.9668874172185431</v>
          </cell>
          <cell r="H22">
            <v>0.79548156956004756</v>
          </cell>
          <cell r="K22">
            <v>0.89122807017543859</v>
          </cell>
          <cell r="N22">
            <v>0.96188340807174888</v>
          </cell>
          <cell r="Q22">
            <v>0.94408387418871698</v>
          </cell>
        </row>
        <row r="23">
          <cell r="D23" t="str">
            <v>Sensitivity (%)</v>
          </cell>
          <cell r="E23">
            <v>93.013100436681214</v>
          </cell>
          <cell r="F23">
            <v>88.901534737496661</v>
          </cell>
          <cell r="G23">
            <v>95.953914331986027</v>
          </cell>
          <cell r="H23">
            <v>88.405797101449281</v>
          </cell>
          <cell r="I23">
            <v>81.855310479082192</v>
          </cell>
          <cell r="J23">
            <v>93.225683741126801</v>
          </cell>
          <cell r="K23">
            <v>91.304347826086953</v>
          </cell>
          <cell r="L23">
            <v>83.583324911179261</v>
          </cell>
          <cell r="M23">
            <v>96.170794296408786</v>
          </cell>
          <cell r="N23">
            <v>70.588235294117652</v>
          </cell>
          <cell r="O23">
            <v>44.041728124566283</v>
          </cell>
          <cell r="P23">
            <v>89.686448562967939</v>
          </cell>
          <cell r="Q23">
            <v>93.333333333333329</v>
          </cell>
          <cell r="R23">
            <v>90.764623982125954</v>
          </cell>
          <cell r="S23">
            <v>95.366886012708989</v>
          </cell>
        </row>
        <row r="24">
          <cell r="D24" t="str">
            <v>Specificity  (%)</v>
          </cell>
          <cell r="E24">
            <v>99.14590747330962</v>
          </cell>
          <cell r="F24">
            <v>98.512829564610456</v>
          </cell>
          <cell r="G24">
            <v>99.557921608765014</v>
          </cell>
          <cell r="H24">
            <v>97.50445632798575</v>
          </cell>
          <cell r="I24">
            <v>95.848322221108077</v>
          </cell>
          <cell r="J24">
            <v>98.629098460131985</v>
          </cell>
          <cell r="K24">
            <v>98.54651162790698</v>
          </cell>
          <cell r="L24">
            <v>97.343270673013819</v>
          </cell>
          <cell r="M24">
            <v>99.300853505853411</v>
          </cell>
          <cell r="N24">
            <v>99.760765550239242</v>
          </cell>
          <cell r="O24">
            <v>98.67433724802143</v>
          </cell>
          <cell r="P24">
            <v>99.99394329156371</v>
          </cell>
          <cell r="Q24">
            <v>98.145604395604394</v>
          </cell>
          <cell r="R24">
            <v>97.313350986757456</v>
          </cell>
          <cell r="S24">
            <v>98.774474189365861</v>
          </cell>
        </row>
        <row r="25">
          <cell r="D25" t="str">
            <v>Positive Predictive Value (%)</v>
          </cell>
          <cell r="E25">
            <v>94.666666666666671</v>
          </cell>
          <cell r="F25">
            <v>90.869124461929658</v>
          </cell>
          <cell r="G25">
            <v>97.214161054654539</v>
          </cell>
          <cell r="H25">
            <v>89.705882352941174</v>
          </cell>
          <cell r="I25">
            <v>83.331568851731589</v>
          </cell>
          <cell r="J25">
            <v>94.25681862159135</v>
          </cell>
          <cell r="K25">
            <v>89.361702127659569</v>
          </cell>
          <cell r="L25">
            <v>81.304858828983924</v>
          </cell>
          <cell r="M25">
            <v>94.779273064233934</v>
          </cell>
          <cell r="N25">
            <v>92.307692307692307</v>
          </cell>
          <cell r="O25">
            <v>63.970256473212302</v>
          </cell>
          <cell r="P25">
            <v>99.805437150265249</v>
          </cell>
          <cell r="Q25">
            <v>94.478527607361968</v>
          </cell>
          <cell r="R25">
            <v>92.067940227663144</v>
          </cell>
          <cell r="S25">
            <v>96.330153333717135</v>
          </cell>
          <cell r="T25">
            <v>93.31243469174504</v>
          </cell>
          <cell r="U25">
            <v>91.540035661939186</v>
          </cell>
          <cell r="V25">
            <v>94.812020654550196</v>
          </cell>
        </row>
        <row r="26">
          <cell r="D26" t="str">
            <v>Negative Predictive Value  (%)</v>
          </cell>
          <cell r="E26">
            <v>98.864442867281767</v>
          </cell>
          <cell r="F26">
            <v>98.162461068222314</v>
          </cell>
          <cell r="G26">
            <v>99.349576590091544</v>
          </cell>
          <cell r="H26">
            <v>97.158081705150977</v>
          </cell>
          <cell r="I26">
            <v>95.42585101878575</v>
          </cell>
          <cell r="J26">
            <v>98.367058762205232</v>
          </cell>
          <cell r="K26">
            <v>98.833819241982511</v>
          </cell>
          <cell r="L26">
            <v>97.715146579717612</v>
          </cell>
          <cell r="M26">
            <v>99.495218383164826</v>
          </cell>
          <cell r="N26">
            <v>98.815165876777257</v>
          </cell>
          <cell r="O26">
            <v>97.256781749232431</v>
          </cell>
          <cell r="P26">
            <v>99.614198968995453</v>
          </cell>
          <cell r="Q26">
            <v>97.742818057455537</v>
          </cell>
          <cell r="R26">
            <v>96.844577994216678</v>
          </cell>
          <cell r="S26">
            <v>98.441286512983879</v>
          </cell>
          <cell r="T26">
            <v>98.282694848084546</v>
          </cell>
          <cell r="U26">
            <v>97.861302856124325</v>
          </cell>
          <cell r="V26">
            <v>98.640235755372004</v>
          </cell>
        </row>
        <row r="27">
          <cell r="D27" t="str">
            <v>AUC (95% CI) = Accuracy</v>
          </cell>
          <cell r="E27">
            <v>0.96079504629597068</v>
          </cell>
          <cell r="F27" t="str">
            <v>high</v>
          </cell>
          <cell r="H27">
            <v>0.92955128103494644</v>
          </cell>
          <cell r="I27" t="str">
            <v>high</v>
          </cell>
          <cell r="K27">
            <v>0.94925430743023753</v>
          </cell>
          <cell r="L27" t="str">
            <v>high</v>
          </cell>
          <cell r="N27">
            <v>0.85174501303117722</v>
          </cell>
          <cell r="O27" t="str">
            <v>high</v>
          </cell>
          <cell r="Q27">
            <v>0.95739469025284052</v>
          </cell>
          <cell r="R27" t="str">
            <v>high</v>
          </cell>
          <cell r="T27">
            <v>0.9527680934406817</v>
          </cell>
          <cell r="U27" t="str">
            <v>high</v>
          </cell>
        </row>
        <row r="28">
          <cell r="D28" t="str">
            <v>Inflation Factor = Bias</v>
          </cell>
          <cell r="E28">
            <v>1.0509708868877412</v>
          </cell>
          <cell r="F28" t="str">
            <v>low</v>
          </cell>
          <cell r="H28">
            <v>1.0624866180569084</v>
          </cell>
          <cell r="I28" t="str">
            <v>low</v>
          </cell>
          <cell r="K28">
            <v>1.0118552076242344</v>
          </cell>
          <cell r="L28" t="str">
            <v>low</v>
          </cell>
          <cell r="N28">
            <v>0.72792055005083156</v>
          </cell>
          <cell r="O28" t="str">
            <v>moderate</v>
          </cell>
          <cell r="Q28">
            <v>1.1676028170226533</v>
          </cell>
          <cell r="R28" t="str">
            <v>low</v>
          </cell>
          <cell r="T28">
            <v>1.0769923501778571</v>
          </cell>
          <cell r="U28" t="str">
            <v>low</v>
          </cell>
        </row>
      </sheetData>
      <sheetData sheetId="2" refreshError="1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3F0EA-69B2-6246-88D0-52CD5F3A2519}">
  <sheetPr>
    <pageSetUpPr fitToPage="1"/>
  </sheetPr>
  <dimension ref="A1:X216"/>
  <sheetViews>
    <sheetView tabSelected="1" zoomScale="85" zoomScaleNormal="85" workbookViewId="0">
      <pane xSplit="1" topLeftCell="B1" activePane="topRight" state="frozen"/>
      <selection activeCell="C7" sqref="C7"/>
      <selection pane="topRight" sqref="A1:XFD2"/>
    </sheetView>
  </sheetViews>
  <sheetFormatPr baseColWidth="10" defaultColWidth="9.1640625" defaultRowHeight="15" x14ac:dyDescent="0.2"/>
  <cols>
    <col min="1" max="1" width="59.6640625" style="1" bestFit="1" customWidth="1"/>
    <col min="2" max="2" width="7.33203125" style="1" customWidth="1"/>
    <col min="3" max="4" width="7.1640625" style="1" bestFit="1" customWidth="1"/>
    <col min="5" max="5" width="9.1640625" style="1" bestFit="1" customWidth="1"/>
    <col min="6" max="7" width="6.6640625" style="1" customWidth="1"/>
    <col min="8" max="8" width="9.1640625" style="1" bestFit="1" customWidth="1"/>
    <col min="9" max="10" width="6.6640625" style="1" customWidth="1"/>
    <col min="11" max="13" width="7.33203125" style="1" customWidth="1"/>
    <col min="14" max="14" width="9.1640625" style="1" bestFit="1" customWidth="1"/>
    <col min="15" max="16" width="6.6640625" style="1" customWidth="1"/>
    <col min="17" max="19" width="8.33203125" style="1" customWidth="1"/>
    <col min="20" max="20" width="9.1640625" bestFit="1" customWidth="1"/>
    <col min="21" max="22" width="7.1640625" bestFit="1" customWidth="1"/>
    <col min="23" max="23" width="7.5" customWidth="1"/>
    <col min="24" max="25" width="9.33203125" bestFit="1" customWidth="1"/>
  </cols>
  <sheetData>
    <row r="1" spans="1:24" x14ac:dyDescent="0.2">
      <c r="A1" s="172" t="s">
        <v>219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</row>
    <row r="2" spans="1:24" x14ac:dyDescent="0.2">
      <c r="A2" s="172" t="s">
        <v>220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</row>
    <row r="3" spans="1:24" x14ac:dyDescent="0.2">
      <c r="A3" s="80" t="s">
        <v>218</v>
      </c>
      <c r="D3"/>
    </row>
    <row r="4" spans="1:24" x14ac:dyDescent="0.2">
      <c r="A4" t="s">
        <v>217</v>
      </c>
      <c r="D4"/>
    </row>
    <row r="5" spans="1:24" x14ac:dyDescent="0.2">
      <c r="A5"/>
      <c r="D5"/>
    </row>
    <row r="6" spans="1:24" x14ac:dyDescent="0.2">
      <c r="A6" s="118" t="s">
        <v>216</v>
      </c>
      <c r="B6" s="91"/>
      <c r="C6" s="91"/>
      <c r="D6" s="91"/>
      <c r="E6" s="91"/>
      <c r="F6" s="91"/>
      <c r="G6" s="91"/>
      <c r="H6" s="91"/>
      <c r="I6" s="91"/>
      <c r="J6" s="91"/>
      <c r="K6" s="91"/>
      <c r="L6" s="91"/>
      <c r="M6" s="91"/>
      <c r="N6" s="91"/>
      <c r="O6" s="91"/>
      <c r="P6" s="91"/>
      <c r="Q6" s="91"/>
      <c r="R6" s="91"/>
      <c r="S6" s="91"/>
    </row>
    <row r="7" spans="1:24" x14ac:dyDescent="0.2">
      <c r="A7" s="91"/>
      <c r="B7" s="91"/>
      <c r="C7" s="91"/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</row>
    <row r="8" spans="1:24" x14ac:dyDescent="0.2">
      <c r="A8" s="80"/>
      <c r="D8"/>
    </row>
    <row r="9" spans="1:24" x14ac:dyDescent="0.2">
      <c r="B9" s="155" t="str">
        <f>'[1]All births'!E3</f>
        <v>Bangladesh</v>
      </c>
      <c r="C9" s="155" t="e">
        <f>'[1]All births'!F3</f>
        <v>#REF!</v>
      </c>
      <c r="D9" s="155" t="e">
        <f>'[1]All births'!G3</f>
        <v>#REF!</v>
      </c>
      <c r="E9" s="155" t="e">
        <f>'[1]All births'!H3</f>
        <v>#REF!</v>
      </c>
      <c r="F9" s="155" t="e">
        <f>'[1]All births'!I3</f>
        <v>#REF!</v>
      </c>
      <c r="G9" s="155" t="e">
        <f>'[1]All births'!J3</f>
        <v>#REF!</v>
      </c>
      <c r="H9" s="143" t="str">
        <f>'[1]All births'!K3</f>
        <v>Nepal</v>
      </c>
      <c r="I9" s="143" t="e">
        <f>'[1]All births'!L3</f>
        <v>#REF!</v>
      </c>
      <c r="J9" s="143" t="e">
        <f>'[1]All births'!M3</f>
        <v>#REF!</v>
      </c>
      <c r="K9" s="155" t="str">
        <f>'[1]All births'!N3</f>
        <v>Tanzania</v>
      </c>
      <c r="L9" s="155" t="e">
        <f>'[1]All births'!O3</f>
        <v>#REF!</v>
      </c>
      <c r="M9" s="155" t="e">
        <f>'[1]All births'!P3</f>
        <v>#REF!</v>
      </c>
      <c r="N9" s="155" t="e">
        <f>'[1]All births'!Q3</f>
        <v>#REF!</v>
      </c>
      <c r="O9" s="155" t="e">
        <f>'[1]All births'!R3</f>
        <v>#REF!</v>
      </c>
      <c r="P9" s="155" t="e">
        <f>'[1]All births'!S3</f>
        <v>#REF!</v>
      </c>
      <c r="Q9" s="162" t="str">
        <f>'[1]All births'!T3</f>
        <v>All sites</v>
      </c>
      <c r="R9" s="111"/>
      <c r="S9" s="111"/>
      <c r="T9" s="111"/>
      <c r="U9" s="111"/>
      <c r="V9" s="111"/>
      <c r="W9" s="111"/>
      <c r="X9" s="112"/>
    </row>
    <row r="10" spans="1:24" x14ac:dyDescent="0.2">
      <c r="B10" s="102" t="str">
        <f>'[1]All births'!E4</f>
        <v>Azimpur</v>
      </c>
      <c r="C10" s="102" t="e">
        <f>'[1]All births'!F4</f>
        <v>#REF!</v>
      </c>
      <c r="D10" s="102" t="e">
        <f>'[1]All births'!G4</f>
        <v>#REF!</v>
      </c>
      <c r="E10" s="102" t="str">
        <f>'[1]All births'!H4</f>
        <v>Kushtia</v>
      </c>
      <c r="F10" s="102" t="e">
        <f>'[1]All births'!I4</f>
        <v>#REF!</v>
      </c>
      <c r="G10" s="102" t="e">
        <f>'[1]All births'!J4</f>
        <v>#REF!</v>
      </c>
      <c r="H10" s="102" t="str">
        <f>'[1]All births'!K4</f>
        <v>Pokhara</v>
      </c>
      <c r="I10" s="102" t="e">
        <f>'[1]All births'!L4</f>
        <v>#REF!</v>
      </c>
      <c r="J10" s="102" t="e">
        <f>'[1]All births'!M4</f>
        <v>#REF!</v>
      </c>
      <c r="K10" s="102" t="str">
        <f>'[1]All births'!N4</f>
        <v>TZ - Temeke</v>
      </c>
      <c r="L10" s="102" t="e">
        <f>'[1]All births'!O4</f>
        <v>#REF!</v>
      </c>
      <c r="M10" s="102" t="e">
        <f>'[1]All births'!P4</f>
        <v>#REF!</v>
      </c>
      <c r="N10" s="102" t="str">
        <f>'[1]All births'!Q4</f>
        <v>TZ - Muhimbili</v>
      </c>
      <c r="O10" s="102" t="e">
        <f>'[1]All births'!R4</f>
        <v>#REF!</v>
      </c>
      <c r="P10" s="102" t="e">
        <f>'[1]All births'!S4</f>
        <v>#REF!</v>
      </c>
      <c r="Q10" s="163"/>
      <c r="R10" s="164"/>
      <c r="S10" s="164"/>
      <c r="T10" s="164"/>
      <c r="U10" s="164"/>
      <c r="V10" s="164"/>
      <c r="W10" s="164"/>
      <c r="X10" s="165"/>
    </row>
    <row r="11" spans="1:24" ht="15" customHeight="1" x14ac:dyDescent="0.2">
      <c r="B11" s="123" t="str">
        <f>'[1]All births'!E5</f>
        <v xml:space="preserve"> Tertiary</v>
      </c>
      <c r="C11" s="123" t="e">
        <f>'[1]All births'!F5</f>
        <v>#REF!</v>
      </c>
      <c r="D11" s="123" t="e">
        <f>'[1]All births'!G5</f>
        <v>#REF!</v>
      </c>
      <c r="E11" s="123" t="str">
        <f>'[1]All births'!H5</f>
        <v xml:space="preserve"> District</v>
      </c>
      <c r="F11" s="123" t="e">
        <f>'[1]All births'!I5</f>
        <v>#REF!</v>
      </c>
      <c r="G11" s="123" t="e">
        <f>'[1]All births'!J5</f>
        <v>#REF!</v>
      </c>
      <c r="H11" s="123" t="s">
        <v>38</v>
      </c>
      <c r="I11" s="123" t="e">
        <f>'[1]All births'!L5</f>
        <v>#REF!</v>
      </c>
      <c r="J11" s="123" t="e">
        <f>'[1]All births'!M5</f>
        <v>#REF!</v>
      </c>
      <c r="K11" s="123" t="s">
        <v>38</v>
      </c>
      <c r="L11" s="123" t="e">
        <f>'[1]All births'!O5</f>
        <v>#REF!</v>
      </c>
      <c r="M11" s="123" t="e">
        <f>'[1]All births'!P5</f>
        <v>#REF!</v>
      </c>
      <c r="N11" s="123" t="s">
        <v>37</v>
      </c>
      <c r="O11" s="123" t="e">
        <f>'[1]All births'!R5</f>
        <v>#REF!</v>
      </c>
      <c r="P11" s="123" t="e">
        <f>'[1]All births'!S5</f>
        <v>#REF!</v>
      </c>
      <c r="Q11" s="166"/>
      <c r="R11" s="167"/>
      <c r="S11" s="167"/>
      <c r="T11" s="167"/>
      <c r="U11" s="167"/>
      <c r="V11" s="167"/>
      <c r="W11" s="167"/>
      <c r="X11" s="168"/>
    </row>
    <row r="12" spans="1:24" ht="16" x14ac:dyDescent="0.2">
      <c r="A12" s="53" t="str">
        <f>'[1]All births'!D6</f>
        <v>Baby weighed - Survey reported - All births</v>
      </c>
      <c r="B12" s="72"/>
      <c r="C12" s="143" t="str">
        <f>'[1]All births'!F6</f>
        <v>95% CI</v>
      </c>
      <c r="D12" s="144" t="e">
        <f>'[1]All births'!G6</f>
        <v>#REF!</v>
      </c>
      <c r="E12" s="72"/>
      <c r="F12" s="143" t="str">
        <f>'[1]All births'!I6</f>
        <v>95% CI</v>
      </c>
      <c r="G12" s="144" t="e">
        <f>'[1]All births'!J6</f>
        <v>#REF!</v>
      </c>
      <c r="H12" s="72"/>
      <c r="I12" s="143" t="str">
        <f>'[1]All births'!L6</f>
        <v>95% CI</v>
      </c>
      <c r="J12" s="144" t="e">
        <f>'[1]All births'!M6</f>
        <v>#REF!</v>
      </c>
      <c r="K12" s="72"/>
      <c r="L12" s="143" t="str">
        <f>'[1]All births'!O6</f>
        <v>95% CI</v>
      </c>
      <c r="M12" s="144" t="e">
        <f>'[1]All births'!P6</f>
        <v>#REF!</v>
      </c>
      <c r="N12" s="72"/>
      <c r="O12" s="143" t="str">
        <f>'[1]All births'!R6</f>
        <v>95% CI</v>
      </c>
      <c r="P12" s="144" t="e">
        <f>'[1]All births'!S6</f>
        <v>#REF!</v>
      </c>
      <c r="Q12" s="79" t="s">
        <v>35</v>
      </c>
      <c r="R12" s="141" t="str">
        <f>'[1]All births'!U6</f>
        <v>95% CI</v>
      </c>
      <c r="S12" s="142" t="e">
        <f>'[1]All births'!V6</f>
        <v>#REF!</v>
      </c>
      <c r="T12" s="52" t="s">
        <v>33</v>
      </c>
      <c r="U12" s="51" t="s">
        <v>32</v>
      </c>
      <c r="V12" s="50" t="s">
        <v>31</v>
      </c>
      <c r="W12" s="49" t="s">
        <v>108</v>
      </c>
      <c r="X12" s="48" t="s">
        <v>29</v>
      </c>
    </row>
    <row r="13" spans="1:24" ht="16" x14ac:dyDescent="0.2">
      <c r="A13" s="20" t="s">
        <v>7</v>
      </c>
      <c r="B13" s="40">
        <f>'[1]All births'!E7</f>
        <v>99.483293145022401</v>
      </c>
      <c r="C13" s="104" t="str">
        <f>'[1]All births'!F7</f>
        <v xml:space="preserve"> (99.1 , 99.7)</v>
      </c>
      <c r="D13" s="105" t="e">
        <f>'[1]All births'!G7</f>
        <v>#REF!</v>
      </c>
      <c r="E13" s="40">
        <f>'[1]All births'!H7</f>
        <v>97.075031793132709</v>
      </c>
      <c r="F13" s="104" t="str">
        <f>'[1]All births'!I7</f>
        <v xml:space="preserve"> (96.3 , 97.7)</v>
      </c>
      <c r="G13" s="105" t="e">
        <f>'[1]All births'!J7</f>
        <v>#REF!</v>
      </c>
      <c r="H13" s="40">
        <f>'[1]All births'!K7</f>
        <v>99.807374793615907</v>
      </c>
      <c r="I13" s="104" t="str">
        <f>'[1]All births'!L7</f>
        <v xml:space="preserve"> (99.7 , 99.9)</v>
      </c>
      <c r="J13" s="105" t="e">
        <f>'[1]All births'!M7</f>
        <v>#REF!</v>
      </c>
      <c r="K13" s="40">
        <f>'[1]All births'!N7</f>
        <v>98.421444527178011</v>
      </c>
      <c r="L13" s="104" t="str">
        <f>'[1]All births'!O7</f>
        <v xml:space="preserve"> (98.1 , 98.7)</v>
      </c>
      <c r="M13" s="105" t="e">
        <f>'[1]All births'!P7</f>
        <v>#REF!</v>
      </c>
      <c r="N13" s="40">
        <f>'[1]All births'!Q7</f>
        <v>98.376891334250303</v>
      </c>
      <c r="O13" s="104" t="str">
        <f>'[1]All births'!R7</f>
        <v xml:space="preserve"> (97.9 , 98.8)</v>
      </c>
      <c r="P13" s="105" t="e">
        <f>'[1]All births'!S7</f>
        <v>#REF!</v>
      </c>
      <c r="Q13" s="78">
        <v>98.836244848583192</v>
      </c>
      <c r="R13" s="154" t="s">
        <v>107</v>
      </c>
      <c r="S13" s="154"/>
      <c r="T13" s="77">
        <v>176.9</v>
      </c>
      <c r="U13" s="76">
        <v>4</v>
      </c>
      <c r="V13" s="74">
        <v>0</v>
      </c>
      <c r="W13" s="75">
        <v>0.97699999999999998</v>
      </c>
      <c r="X13" s="74">
        <v>0.01</v>
      </c>
    </row>
    <row r="14" spans="1:24" ht="16" x14ac:dyDescent="0.2">
      <c r="A14" s="19" t="s">
        <v>125</v>
      </c>
      <c r="B14" s="40">
        <f>'[1]All births'!E8</f>
        <v>92.824319547543297</v>
      </c>
      <c r="C14" s="104" t="str">
        <f>'[1]All births'!F8</f>
        <v xml:space="preserve"> (91.8 , 93.7)</v>
      </c>
      <c r="D14" s="105" t="e">
        <f>'[1]All births'!G8</f>
        <v>#REF!</v>
      </c>
      <c r="E14" s="40">
        <f>'[1]All births'!H8</f>
        <v>92.487046632124304</v>
      </c>
      <c r="F14" s="104" t="str">
        <f>'[1]All births'!I8</f>
        <v xml:space="preserve"> (91.3 , 93.5)</v>
      </c>
      <c r="G14" s="105" t="e">
        <f>'[1]All births'!J8</f>
        <v>#REF!</v>
      </c>
      <c r="H14" s="40">
        <f>'[1]All births'!K8</f>
        <v>97.793365482975304</v>
      </c>
      <c r="I14" s="104" t="str">
        <f>'[1]All births'!L8</f>
        <v xml:space="preserve"> (97.4 , 98.1)</v>
      </c>
      <c r="J14" s="105" t="e">
        <f>'[1]All births'!M8</f>
        <v>#REF!</v>
      </c>
      <c r="K14" s="40">
        <f>'[1]All births'!N8</f>
        <v>89.574129704894901</v>
      </c>
      <c r="L14" s="104" t="str">
        <f>'[1]All births'!O8</f>
        <v xml:space="preserve"> (88.7 , 90.4)</v>
      </c>
      <c r="M14" s="105" t="e">
        <f>'[1]All births'!P8</f>
        <v>#REF!</v>
      </c>
      <c r="N14" s="40">
        <f>'[1]All births'!Q8</f>
        <v>96.706143597335299</v>
      </c>
      <c r="O14" s="104" t="str">
        <f>'[1]All births'!R8</f>
        <v xml:space="preserve"> (96 , 97.3)</v>
      </c>
      <c r="P14" s="105" t="e">
        <f>'[1]All births'!S8</f>
        <v>#REF!</v>
      </c>
      <c r="Q14" s="78">
        <v>94.265423258019496</v>
      </c>
      <c r="R14" s="154" t="s">
        <v>215</v>
      </c>
      <c r="S14" s="154"/>
      <c r="T14" s="77">
        <v>461.9</v>
      </c>
      <c r="U14" s="76">
        <v>4</v>
      </c>
      <c r="V14" s="74">
        <v>0</v>
      </c>
      <c r="W14" s="75">
        <v>0.99099999999999999</v>
      </c>
      <c r="X14" s="74">
        <v>0.03</v>
      </c>
    </row>
    <row r="15" spans="1:24" ht="16" x14ac:dyDescent="0.2">
      <c r="A15" s="19" t="str">
        <f>'[1]All births'!D9</f>
        <v xml:space="preserve"> "Don't know" responses  (%)</v>
      </c>
      <c r="B15" s="40">
        <f>'[1]All births'!E9</f>
        <v>6.75</v>
      </c>
      <c r="C15" s="124" t="s">
        <v>214</v>
      </c>
      <c r="D15" s="125"/>
      <c r="E15" s="40">
        <f>'[1]All births'!H9</f>
        <v>5.35</v>
      </c>
      <c r="F15" s="124" t="s">
        <v>213</v>
      </c>
      <c r="G15" s="125" t="s">
        <v>213</v>
      </c>
      <c r="H15" s="40">
        <f>'[1]All births'!K9</f>
        <v>2</v>
      </c>
      <c r="I15" s="121" t="s">
        <v>212</v>
      </c>
      <c r="J15" s="122" t="s">
        <v>212</v>
      </c>
      <c r="K15" s="40">
        <f>'[1]All births'!N9</f>
        <v>9.4700000000000006</v>
      </c>
      <c r="L15" s="121" t="s">
        <v>211</v>
      </c>
      <c r="M15" s="122" t="s">
        <v>211</v>
      </c>
      <c r="N15" s="40">
        <f>'[1]All births'!Q9</f>
        <v>2.15</v>
      </c>
      <c r="O15" s="121" t="s">
        <v>210</v>
      </c>
      <c r="P15" s="122" t="s">
        <v>210</v>
      </c>
      <c r="Q15" s="78">
        <v>4.7484766782842396</v>
      </c>
      <c r="R15" s="154" t="s">
        <v>209</v>
      </c>
      <c r="S15" s="154"/>
      <c r="T15" s="77">
        <v>440.3</v>
      </c>
      <c r="U15" s="76">
        <v>4</v>
      </c>
      <c r="V15" s="74">
        <v>0</v>
      </c>
      <c r="W15" s="75">
        <v>0.99099999999999999</v>
      </c>
      <c r="X15" s="74">
        <v>2.8000000000000001E-2</v>
      </c>
    </row>
    <row r="16" spans="1:24" x14ac:dyDescent="0.2">
      <c r="A16" s="131" t="str">
        <f>'[1]All births'!D10</f>
        <v>Current survey - Count "Don't know" as "no"</v>
      </c>
      <c r="B16" s="132" t="e">
        <f>'[1]All births'!E10</f>
        <v>#REF!</v>
      </c>
      <c r="C16" s="132" t="e">
        <f>'[1]All births'!F10</f>
        <v>#REF!</v>
      </c>
      <c r="D16" s="132" t="e">
        <f>'[1]All births'!G10</f>
        <v>#REF!</v>
      </c>
      <c r="E16" s="132" t="e">
        <f>'[1]All births'!H10</f>
        <v>#REF!</v>
      </c>
      <c r="F16" s="132" t="e">
        <f>'[1]All births'!I10</f>
        <v>#REF!</v>
      </c>
      <c r="G16" s="132" t="e">
        <f>'[1]All births'!J10</f>
        <v>#REF!</v>
      </c>
      <c r="H16" s="132" t="e">
        <f>'[1]All births'!K10</f>
        <v>#REF!</v>
      </c>
      <c r="I16" s="132" t="e">
        <f>'[1]All births'!L10</f>
        <v>#REF!</v>
      </c>
      <c r="J16" s="132" t="e">
        <f>'[1]All births'!M10</f>
        <v>#REF!</v>
      </c>
      <c r="K16" s="132" t="e">
        <f>'[1]All births'!N10</f>
        <v>#REF!</v>
      </c>
      <c r="L16" s="132" t="e">
        <f>'[1]All births'!O10</f>
        <v>#REF!</v>
      </c>
      <c r="M16" s="132" t="e">
        <f>'[1]All births'!P10</f>
        <v>#REF!</v>
      </c>
      <c r="N16" s="132" t="e">
        <f>'[1]All births'!Q10</f>
        <v>#REF!</v>
      </c>
      <c r="O16" s="132" t="e">
        <f>'[1]All births'!R10</f>
        <v>#REF!</v>
      </c>
      <c r="P16" s="132" t="e">
        <f>'[1]All births'!S10</f>
        <v>#REF!</v>
      </c>
      <c r="Q16" s="156" t="e">
        <f>'[1]All births'!T10</f>
        <v>#REF!</v>
      </c>
      <c r="R16" s="156" t="e">
        <f>'[1]All births'!U10</f>
        <v>#REF!</v>
      </c>
      <c r="S16" s="157" t="e">
        <f>'[1]All births'!V10</f>
        <v>#REF!</v>
      </c>
    </row>
    <row r="17" spans="1:24" ht="16" x14ac:dyDescent="0.2">
      <c r="A17" s="19" t="str">
        <f>'[1]All births'!D13</f>
        <v xml:space="preserve">Sensitivity (%) </v>
      </c>
      <c r="B17" s="40">
        <f>'[1]All births'!E13</f>
        <v>93.098541444325861</v>
      </c>
      <c r="C17" s="81" t="str">
        <f>'[1]All births'!F13</f>
        <v xml:space="preserve"> (92.1 , 94)</v>
      </c>
      <c r="D17" s="81" t="e">
        <f>'[1]All births'!G13</f>
        <v>#REF!</v>
      </c>
      <c r="E17" s="40">
        <f>'[1]All births'!H13</f>
        <v>95.379093764019743</v>
      </c>
      <c r="F17" s="81" t="str">
        <f>'[1]All births'!I13</f>
        <v xml:space="preserve"> (94.4 , 96.2)</v>
      </c>
      <c r="G17" s="81" t="e">
        <f>'[1]All births'!J13</f>
        <v>#REF!</v>
      </c>
      <c r="H17" s="40">
        <f>'[1]All births'!K13</f>
        <v>97.891115764283569</v>
      </c>
      <c r="I17" s="81" t="str">
        <f>'[1]All births'!L13</f>
        <v xml:space="preserve"> (97.5 , 98.2)</v>
      </c>
      <c r="J17" s="81" t="e">
        <f>'[1]All births'!M13</f>
        <v>#REF!</v>
      </c>
      <c r="K17" s="40">
        <f>'[1]All births'!N13</f>
        <v>89.761215629522425</v>
      </c>
      <c r="L17" s="81" t="str">
        <f>'[1]All births'!O13</f>
        <v xml:space="preserve"> (88.9 , 90.5)</v>
      </c>
      <c r="M17" s="81" t="e">
        <f>'[1]All births'!P13</f>
        <v>#REF!</v>
      </c>
      <c r="N17" s="40">
        <f>'[1]All births'!Q13</f>
        <v>97.076923076923066</v>
      </c>
      <c r="O17" s="81" t="str">
        <f>'[1]All births'!R13</f>
        <v xml:space="preserve"> (96.4 , 97.7)</v>
      </c>
      <c r="P17" s="81" t="e">
        <f>'[1]All births'!S13</f>
        <v>#REF!</v>
      </c>
      <c r="Q17" s="40">
        <v>95.013860990685757</v>
      </c>
      <c r="R17" s="91" t="s">
        <v>208</v>
      </c>
      <c r="S17" s="91"/>
      <c r="T17" s="10">
        <v>440.19611406326288</v>
      </c>
      <c r="U17" s="38">
        <v>4</v>
      </c>
      <c r="V17" s="7">
        <v>5.7175935561199998E-94</v>
      </c>
      <c r="W17" s="8">
        <v>0.99090999999999996</v>
      </c>
      <c r="X17" s="7">
        <v>2.8931927776630201E-2</v>
      </c>
    </row>
    <row r="18" spans="1:24" ht="16" x14ac:dyDescent="0.2">
      <c r="A18" s="19" t="str">
        <f>'[1]All births'!D14</f>
        <v xml:space="preserve">Specificity  (%)  </v>
      </c>
      <c r="B18" s="40">
        <f>'[1]All births'!E14</f>
        <v>57.142857142857139</v>
      </c>
      <c r="C18" s="81" t="str">
        <f>'[1]All births'!F14</f>
        <v xml:space="preserve"> (28.9 , 82.3)</v>
      </c>
      <c r="D18" s="81" t="e">
        <f>'[1]All births'!G14</f>
        <v>#REF!</v>
      </c>
      <c r="E18" s="40">
        <f>'[1]All births'!H14</f>
        <v>84.615384615384613</v>
      </c>
      <c r="F18" s="81" t="str">
        <f>'[1]All births'!I14</f>
        <v xml:space="preserve"> (73.5 , 92.4)</v>
      </c>
      <c r="G18" s="81" t="e">
        <f>'[1]All births'!J14</f>
        <v>#REF!</v>
      </c>
      <c r="H18" s="40">
        <f>'[1]All births'!K14</f>
        <v>25</v>
      </c>
      <c r="I18" s="81" t="str">
        <f>'[1]All births'!L14</f>
        <v xml:space="preserve"> (5.5 , 57.2)</v>
      </c>
      <c r="J18" s="81" t="e">
        <f>'[1]All births'!M14</f>
        <v>#REF!</v>
      </c>
      <c r="K18" s="40">
        <f>'[1]All births'!N14</f>
        <v>27.27272727272727</v>
      </c>
      <c r="L18" s="81" t="str">
        <f>'[1]All births'!O14</f>
        <v xml:space="preserve"> (17 , 39.6)</v>
      </c>
      <c r="M18" s="81" t="e">
        <f>'[1]All births'!P14</f>
        <v>#REF!</v>
      </c>
      <c r="N18" s="40">
        <f>'[1]All births'!Q14</f>
        <v>20.93023255813954</v>
      </c>
      <c r="O18" s="81" t="str">
        <f>'[1]All births'!R14</f>
        <v xml:space="preserve"> (10 , 36)</v>
      </c>
      <c r="P18" s="81" t="e">
        <f>'[1]All births'!S14</f>
        <v>#REF!</v>
      </c>
      <c r="Q18" s="40">
        <v>43.334528825564931</v>
      </c>
      <c r="R18" s="91" t="s">
        <v>207</v>
      </c>
      <c r="S18" s="91"/>
      <c r="T18" s="10">
        <v>69.561863958835602</v>
      </c>
      <c r="U18" s="38">
        <v>4</v>
      </c>
      <c r="V18" s="7">
        <v>2.8085671653699999E-14</v>
      </c>
      <c r="W18" s="8">
        <v>0.9425</v>
      </c>
      <c r="X18" s="7">
        <v>0.44202688369116733</v>
      </c>
    </row>
    <row r="19" spans="1:24" ht="16" x14ac:dyDescent="0.2">
      <c r="A19" s="19" t="str">
        <f>'[1]All births'!D12</f>
        <v>Percent agreement all observed (%)</v>
      </c>
      <c r="B19" s="40">
        <f>'[1]All births'!E12</f>
        <v>92.920353982300881</v>
      </c>
      <c r="C19" s="121" t="s">
        <v>206</v>
      </c>
      <c r="D19" s="122"/>
      <c r="E19" s="40">
        <f>'[1]All births'!H12</f>
        <v>95.074106364428943</v>
      </c>
      <c r="F19" s="121" t="s">
        <v>205</v>
      </c>
      <c r="G19" s="122"/>
      <c r="H19" s="40">
        <f>'[1]All births'!K12</f>
        <v>97.760525530008962</v>
      </c>
      <c r="I19" s="136" t="s">
        <v>204</v>
      </c>
      <c r="J19" s="137"/>
      <c r="K19" s="40">
        <f>'[1]All births'!N12</f>
        <v>89.023954236682158</v>
      </c>
      <c r="L19" s="158" t="s">
        <v>203</v>
      </c>
      <c r="M19" s="159"/>
      <c r="N19" s="40">
        <f>'[1]All births'!Q12</f>
        <v>95.83806280741581</v>
      </c>
      <c r="O19" s="158" t="s">
        <v>202</v>
      </c>
      <c r="P19" s="159"/>
      <c r="Q19" s="40">
        <v>91.799773980567551</v>
      </c>
      <c r="R19" s="139" t="s">
        <v>201</v>
      </c>
      <c r="S19" s="140"/>
      <c r="T19" s="10">
        <v>264.56949234008789</v>
      </c>
      <c r="U19" s="38">
        <v>4</v>
      </c>
      <c r="V19" s="7">
        <v>4.7232958344299996E-56</v>
      </c>
      <c r="W19" s="8">
        <v>0.98487999999999998</v>
      </c>
      <c r="X19" s="7">
        <v>1.6620704605719398E-2</v>
      </c>
    </row>
    <row r="20" spans="1:24" ht="16" x14ac:dyDescent="0.2">
      <c r="A20" s="19" t="str">
        <f>'[1]All births'!D15</f>
        <v xml:space="preserve">Positive Predictive Value (%) </v>
      </c>
      <c r="B20" s="40">
        <f>'[1]All births'!E15</f>
        <v>99.771254288982078</v>
      </c>
      <c r="C20" s="40">
        <f>'[1]All births'!F15</f>
        <v>99.502786629138569</v>
      </c>
      <c r="D20" s="40">
        <f>'[1]All births'!G15</f>
        <v>99.916009538337562</v>
      </c>
      <c r="E20" s="40">
        <f>'[1]All births'!H15</f>
        <v>99.531835205992508</v>
      </c>
      <c r="F20" s="40">
        <f>'[1]All births'!I15</f>
        <v>99.140718863161055</v>
      </c>
      <c r="G20" s="40">
        <f>'[1]All births'!J15</f>
        <v>99.775275406436663</v>
      </c>
      <c r="H20" s="40">
        <f>'[1]All births'!K15</f>
        <v>99.862679279829109</v>
      </c>
      <c r="I20" s="40">
        <f>'[1]All births'!L15</f>
        <v>99.73948326468917</v>
      </c>
      <c r="J20" s="40">
        <f>'[1]All births'!M15</f>
        <v>99.9371896034786</v>
      </c>
      <c r="K20" s="40">
        <f>'[1]All births'!N15</f>
        <v>99.041916167664667</v>
      </c>
      <c r="L20" s="40">
        <f>'[1]All births'!O15</f>
        <v>98.731705218432893</v>
      </c>
      <c r="M20" s="40">
        <f>'[1]All births'!P15</f>
        <v>99.292763527570742</v>
      </c>
      <c r="N20" s="40">
        <f>'[1]All births'!Q15</f>
        <v>98.670836591086783</v>
      </c>
      <c r="O20" s="40">
        <f>'[1]All births'!R15</f>
        <v>98.147539689038695</v>
      </c>
      <c r="P20" s="40">
        <f>'[1]All births'!S15</f>
        <v>99.077806685891375</v>
      </c>
      <c r="Q20" s="40">
        <f>'[1]All births'!T15</f>
        <v>99.433292728139406</v>
      </c>
      <c r="R20" s="40">
        <f>'[1]All births'!U15</f>
        <v>99.315597049484154</v>
      </c>
      <c r="S20" s="40">
        <f>'[1]All births'!V15</f>
        <v>99.535344109227168</v>
      </c>
    </row>
    <row r="21" spans="1:24" ht="16" x14ac:dyDescent="0.2">
      <c r="A21" s="19" t="str">
        <f>'[1]All births'!D16</f>
        <v>Negative Predictive Value  (%)</v>
      </c>
      <c r="B21" s="40">
        <f>'[1]All births'!E16</f>
        <v>3.9603960396039599</v>
      </c>
      <c r="C21" s="40">
        <f>'[1]All births'!F16</f>
        <v>1.7250735047028041</v>
      </c>
      <c r="D21" s="40">
        <f>'[1]All births'!G16</f>
        <v>7.6541586837897686</v>
      </c>
      <c r="E21" s="40">
        <f>'[1]All births'!H16</f>
        <v>34.810126582278492</v>
      </c>
      <c r="F21" s="40">
        <f>'[1]All births'!I16</f>
        <v>27.41601039234251</v>
      </c>
      <c r="G21" s="40">
        <f>'[1]All births'!J16</f>
        <v>42.785988119317821</v>
      </c>
      <c r="H21" s="40">
        <f>'[1]All births'!K16</f>
        <v>2.083333333333333</v>
      </c>
      <c r="I21" s="40">
        <f>'[1]All births'!L16</f>
        <v>0.43171142703966953</v>
      </c>
      <c r="J21" s="40">
        <f>'[1]All births'!M16</f>
        <v>5.9675206120438764</v>
      </c>
      <c r="K21" s="40">
        <f>'[1]All births'!N16</f>
        <v>3.0821917808219181</v>
      </c>
      <c r="L21" s="40">
        <f>'[1]All births'!O16</f>
        <v>1.83672260260703</v>
      </c>
      <c r="M21" s="40">
        <f>'[1]All births'!P16</f>
        <v>4.8275620977498432</v>
      </c>
      <c r="N21" s="40">
        <f>'[1]All births'!Q16</f>
        <v>10.58823529411765</v>
      </c>
      <c r="O21" s="40">
        <f>'[1]All births'!R16</f>
        <v>4.9572658024245317</v>
      </c>
      <c r="P21" s="40">
        <f>'[1]All births'!S16</f>
        <v>19.150389751781539</v>
      </c>
      <c r="Q21" s="40">
        <f>'[1]All births'!T16</f>
        <v>7.9283887468030692</v>
      </c>
      <c r="R21" s="40">
        <f>'[1]All births'!U16</f>
        <v>6.446645674494544</v>
      </c>
      <c r="S21" s="40">
        <f>'[1]All births'!V16</f>
        <v>9.6249541768776421</v>
      </c>
    </row>
    <row r="22" spans="1:24" ht="15" customHeight="1" x14ac:dyDescent="0.2">
      <c r="A22" s="43" t="str">
        <f>'[1]All births'!D18</f>
        <v>Inflation factor and "bias"</v>
      </c>
      <c r="B22" s="69">
        <f>'[1]All births'!E18</f>
        <v>1.4867717385780352</v>
      </c>
      <c r="C22" s="138" t="str">
        <f>'[1]All births'!F18</f>
        <v>moderate</v>
      </c>
      <c r="D22" s="138" t="e">
        <f>'[1]All births'!G18</f>
        <v>#REF!</v>
      </c>
      <c r="E22" s="69">
        <f>'[1]All births'!H18</f>
        <v>1.7813394140180148</v>
      </c>
      <c r="F22" s="138" t="str">
        <f>'[1]All births'!I18</f>
        <v>large</v>
      </c>
      <c r="G22" s="138" t="e">
        <f>'[1]All births'!J18</f>
        <v>#REF!</v>
      </c>
      <c r="H22" s="69">
        <f>'[1]All births'!K18</f>
        <v>1.2165068501346095</v>
      </c>
      <c r="I22" s="138" t="str">
        <f>'[1]All births'!L18</f>
        <v>low</v>
      </c>
      <c r="J22" s="138" t="e">
        <f>'[1]All births'!M18</f>
        <v>#REF!</v>
      </c>
      <c r="K22" s="69">
        <f>'[1]All births'!N18</f>
        <v>1.1576807887120113</v>
      </c>
      <c r="L22" s="138" t="str">
        <f>'[1]All births'!O18</f>
        <v>low</v>
      </c>
      <c r="M22" s="138" t="e">
        <f>'[1]All births'!P18</f>
        <v>#REF!</v>
      </c>
      <c r="N22" s="69">
        <f>'[1]All births'!Q18</f>
        <v>1.1680455715563505</v>
      </c>
      <c r="O22" s="138" t="str">
        <f>'[1]All births'!R18</f>
        <v>low</v>
      </c>
      <c r="P22" s="138" t="e">
        <f>'[1]All births'!S18</f>
        <v>#REF!</v>
      </c>
      <c r="Q22" s="69">
        <f>'[1]All births'!T18</f>
        <v>1.3960070665860784</v>
      </c>
      <c r="R22" s="138" t="str">
        <f>'[1]All births'!U18</f>
        <v>moderate</v>
      </c>
      <c r="S22" s="138" t="e">
        <f>'[1]All births'!V18</f>
        <v>#REF!</v>
      </c>
    </row>
    <row r="23" spans="1:24" ht="15" customHeight="1" x14ac:dyDescent="0.2">
      <c r="A23" s="19" t="str">
        <f>'[1]All births'!D17</f>
        <v>AUC and "accuracy"</v>
      </c>
      <c r="B23" s="69">
        <f>'[1]All births'!E17</f>
        <v>0.75120697915554047</v>
      </c>
      <c r="C23" s="138" t="str">
        <f>'[1]All births'!F17</f>
        <v>high</v>
      </c>
      <c r="D23" s="138" t="e">
        <f>'[1]All births'!G17</f>
        <v>#REF!</v>
      </c>
      <c r="E23" s="69">
        <f>'[1]All births'!H17</f>
        <v>0.89997240155935287</v>
      </c>
      <c r="F23" s="138" t="str">
        <f>'[1]All births'!I17</f>
        <v>high</v>
      </c>
      <c r="G23" s="138" t="e">
        <f>'[1]All births'!J17</f>
        <v>#REF!</v>
      </c>
      <c r="H23" s="69">
        <f>'[1]All births'!K17</f>
        <v>0.61445558071136475</v>
      </c>
      <c r="I23" s="138" t="str">
        <f>'[1]All births'!L17</f>
        <v>moderate</v>
      </c>
      <c r="J23" s="138" t="e">
        <f>'[1]All births'!M17</f>
        <v>#REF!</v>
      </c>
      <c r="K23" s="69">
        <f>'[1]All births'!N17</f>
        <v>0.58516970276832581</v>
      </c>
      <c r="L23" s="138" t="str">
        <f>'[1]All births'!O17</f>
        <v>low</v>
      </c>
      <c r="M23" s="138" t="e">
        <f>'[1]All births'!P17</f>
        <v>#REF!</v>
      </c>
      <c r="N23" s="69">
        <f>'[1]All births'!Q17</f>
        <v>0.59003576636314392</v>
      </c>
      <c r="O23" s="138" t="str">
        <f>'[1]All births'!R17</f>
        <v>low</v>
      </c>
      <c r="P23" s="138" t="e">
        <f>'[1]All births'!S17</f>
        <v>#REF!</v>
      </c>
      <c r="Q23" s="69">
        <f>'[1]All births'!T17</f>
        <v>0.705301433801651</v>
      </c>
      <c r="R23" s="138" t="str">
        <f>'[1]All births'!U17</f>
        <v>high</v>
      </c>
      <c r="S23" s="138" t="e">
        <f>'[1]All births'!V17</f>
        <v>#REF!</v>
      </c>
    </row>
    <row r="24" spans="1:24" x14ac:dyDescent="0.2">
      <c r="A24" s="128"/>
      <c r="B24" s="129" t="e">
        <f>'[1]All births'!E19</f>
        <v>#REF!</v>
      </c>
      <c r="C24" s="129" t="e">
        <f>'[1]All births'!F19</f>
        <v>#REF!</v>
      </c>
      <c r="D24" s="129" t="e">
        <f>'[1]All births'!G19</f>
        <v>#REF!</v>
      </c>
      <c r="E24" s="129" t="e">
        <f>'[1]All births'!H19</f>
        <v>#REF!</v>
      </c>
      <c r="F24" s="129" t="e">
        <f>'[1]All births'!I19</f>
        <v>#REF!</v>
      </c>
      <c r="G24" s="129" t="e">
        <f>'[1]All births'!J19</f>
        <v>#REF!</v>
      </c>
      <c r="H24" s="129" t="e">
        <f>'[1]All births'!K19</f>
        <v>#REF!</v>
      </c>
      <c r="I24" s="129" t="e">
        <f>'[1]All births'!L19</f>
        <v>#REF!</v>
      </c>
      <c r="J24" s="129" t="e">
        <f>'[1]All births'!M19</f>
        <v>#REF!</v>
      </c>
      <c r="K24" s="129" t="e">
        <f>'[1]All births'!N19</f>
        <v>#REF!</v>
      </c>
      <c r="L24" s="129" t="e">
        <f>'[1]All births'!O19</f>
        <v>#REF!</v>
      </c>
      <c r="M24" s="129" t="e">
        <f>'[1]All births'!P19</f>
        <v>#REF!</v>
      </c>
      <c r="N24" s="129" t="e">
        <f>'[1]All births'!Q19</f>
        <v>#REF!</v>
      </c>
      <c r="O24" s="129" t="e">
        <f>'[1]All births'!R19</f>
        <v>#REF!</v>
      </c>
      <c r="P24" s="129" t="e">
        <f>'[1]All births'!S19</f>
        <v>#REF!</v>
      </c>
      <c r="Q24" s="129" t="e">
        <f>'[1]All births'!T19</f>
        <v>#REF!</v>
      </c>
      <c r="R24" s="129" t="e">
        <f>'[1]All births'!U19</f>
        <v>#REF!</v>
      </c>
      <c r="S24" s="130" t="e">
        <f>'[1]All births'!V19</f>
        <v>#REF!</v>
      </c>
    </row>
    <row r="25" spans="1:24" x14ac:dyDescent="0.2">
      <c r="A25" s="131" t="str">
        <f>'[1]All births'!D20</f>
        <v>Consider only "yes" and "no" (exclude don't know)</v>
      </c>
      <c r="B25" s="132" t="e">
        <f>'[1]All births'!E20</f>
        <v>#REF!</v>
      </c>
      <c r="C25" s="132" t="e">
        <f>'[1]All births'!F20</f>
        <v>#REF!</v>
      </c>
      <c r="D25" s="132" t="e">
        <f>'[1]All births'!G20</f>
        <v>#REF!</v>
      </c>
      <c r="E25" s="132" t="e">
        <f>'[1]All births'!H20</f>
        <v>#REF!</v>
      </c>
      <c r="F25" s="132" t="e">
        <f>'[1]All births'!I20</f>
        <v>#REF!</v>
      </c>
      <c r="G25" s="132" t="e">
        <f>'[1]All births'!J20</f>
        <v>#REF!</v>
      </c>
      <c r="H25" s="132" t="e">
        <f>'[1]All births'!K20</f>
        <v>#REF!</v>
      </c>
      <c r="I25" s="132" t="e">
        <f>'[1]All births'!L20</f>
        <v>#REF!</v>
      </c>
      <c r="J25" s="132" t="e">
        <f>'[1]All births'!M20</f>
        <v>#REF!</v>
      </c>
      <c r="K25" s="132" t="e">
        <f>'[1]All births'!N20</f>
        <v>#REF!</v>
      </c>
      <c r="L25" s="132" t="e">
        <f>'[1]All births'!O20</f>
        <v>#REF!</v>
      </c>
      <c r="M25" s="132" t="e">
        <f>'[1]All births'!P20</f>
        <v>#REF!</v>
      </c>
      <c r="N25" s="132" t="e">
        <f>'[1]All births'!Q20</f>
        <v>#REF!</v>
      </c>
      <c r="O25" s="132" t="e">
        <f>'[1]All births'!R20</f>
        <v>#REF!</v>
      </c>
      <c r="P25" s="132" t="e">
        <f>'[1]All births'!S20</f>
        <v>#REF!</v>
      </c>
      <c r="Q25" s="132" t="e">
        <f>'[1]All births'!T20</f>
        <v>#REF!</v>
      </c>
      <c r="R25" s="132" t="e">
        <f>'[1]All births'!U20</f>
        <v>#REF!</v>
      </c>
      <c r="S25" s="133" t="e">
        <f>'[1]All births'!V20</f>
        <v>#REF!</v>
      </c>
    </row>
    <row r="26" spans="1:24" ht="16" x14ac:dyDescent="0.2">
      <c r="A26" s="19" t="str">
        <f>'[1]All births'!D23</f>
        <v xml:space="preserve">Sensitivity (%) </v>
      </c>
      <c r="B26" s="35">
        <f>'[1]All births'!E23</f>
        <v>99.695238095238096</v>
      </c>
      <c r="C26" s="104" t="str">
        <f>'[1]All births'!F23</f>
        <v xml:space="preserve"> (99.4 , 99.9)</v>
      </c>
      <c r="D26" s="105" t="e">
        <f>'[1]All births'!G23</f>
        <v>#REF!</v>
      </c>
      <c r="E26" s="35">
        <f>'[1]All births'!H23</f>
        <v>99.531835205992508</v>
      </c>
      <c r="F26" s="104" t="str">
        <f>'[1]All births'!I23</f>
        <v xml:space="preserve"> (99.1 , 99.8)</v>
      </c>
      <c r="G26" s="105" t="e">
        <f>'[1]All births'!J23</f>
        <v>#REF!</v>
      </c>
      <c r="H26" s="35">
        <f>'[1]All births'!K23</f>
        <v>99.816989476894918</v>
      </c>
      <c r="I26" s="104" t="str">
        <f>'[1]All births'!L23</f>
        <v xml:space="preserve"> (99.7 , 99.9)</v>
      </c>
      <c r="J26" s="105" t="e">
        <f>'[1]All births'!M23</f>
        <v>#REF!</v>
      </c>
      <c r="K26" s="35">
        <f>'[1]All births'!N23</f>
        <v>99.081469648562305</v>
      </c>
      <c r="L26" s="104" t="str">
        <f>'[1]All births'!O23</f>
        <v xml:space="preserve"> (98.8 , 99.3)</v>
      </c>
      <c r="M26" s="105" t="e">
        <f>'[1]All births'!P23</f>
        <v>#REF!</v>
      </c>
      <c r="N26" s="35">
        <f>'[1]All births'!Q23</f>
        <v>99.058084772370492</v>
      </c>
      <c r="O26" s="104" t="str">
        <f>'[1]All births'!R23</f>
        <v xml:space="preserve"> (98.6 , 99.4)</v>
      </c>
      <c r="P26" s="105" t="e">
        <f>'[1]All births'!S23</f>
        <v>#REF!</v>
      </c>
      <c r="Q26" s="35">
        <v>99.485174201405755</v>
      </c>
      <c r="R26" s="121" t="s">
        <v>161</v>
      </c>
      <c r="S26" s="122"/>
      <c r="T26" s="10">
        <v>42.163194955035578</v>
      </c>
      <c r="U26" s="38">
        <v>4</v>
      </c>
      <c r="V26" s="7">
        <v>1.5431531678999999E-8</v>
      </c>
      <c r="W26" s="8">
        <v>0.90512999999999999</v>
      </c>
      <c r="X26" s="7">
        <v>2.6653021034977E-3</v>
      </c>
    </row>
    <row r="27" spans="1:24" ht="16" x14ac:dyDescent="0.2">
      <c r="A27" s="19" t="str">
        <f>'[1]All births'!D24</f>
        <v xml:space="preserve">Specificity  (%)  </v>
      </c>
      <c r="B27" s="35">
        <f>'[1]All births'!E24</f>
        <v>40</v>
      </c>
      <c r="C27" s="104" t="str">
        <f>'[1]All births'!F24</f>
        <v xml:space="preserve"> (12.2 , 73.8)</v>
      </c>
      <c r="D27" s="105" t="e">
        <f>'[1]All births'!G24</f>
        <v>#REF!</v>
      </c>
      <c r="E27" s="35">
        <f>'[1]All births'!H24</f>
        <v>75.609756097560975</v>
      </c>
      <c r="F27" s="104" t="str">
        <f>'[1]All births'!I24</f>
        <v xml:space="preserve"> (59.7 , 87.6)</v>
      </c>
      <c r="G27" s="105" t="e">
        <f>'[1]All births'!J24</f>
        <v>#REF!</v>
      </c>
      <c r="H27" s="35">
        <f>'[1]All births'!K24</f>
        <v>10</v>
      </c>
      <c r="I27" s="104" t="str">
        <f>'[1]All births'!L24</f>
        <v xml:space="preserve"> (0.3 , 44.5)</v>
      </c>
      <c r="J27" s="105" t="e">
        <f>'[1]All births'!M24</f>
        <v>#REF!</v>
      </c>
      <c r="K27" s="35">
        <f>'[1]All births'!N24</f>
        <v>11.111111111111111</v>
      </c>
      <c r="L27" s="104" t="str">
        <f>'[1]All births'!O24</f>
        <v xml:space="preserve"> (4.2 , 22.6)</v>
      </c>
      <c r="M27" s="105" t="e">
        <f>'[1]All births'!P24</f>
        <v>#REF!</v>
      </c>
      <c r="N27" s="35">
        <f>'[1]All births'!Q24</f>
        <v>12.820512820512819</v>
      </c>
      <c r="O27" s="104" t="str">
        <f>'[1]All births'!R24</f>
        <v xml:space="preserve"> (4.3 , 27.4)</v>
      </c>
      <c r="P27" s="105" t="e">
        <f>'[1]All births'!S24</f>
        <v>#REF!</v>
      </c>
      <c r="Q27" s="35">
        <v>28.069456484748113</v>
      </c>
      <c r="R27" s="121" t="s">
        <v>200</v>
      </c>
      <c r="S27" s="122"/>
      <c r="T27" s="10">
        <v>56.294550120830543</v>
      </c>
      <c r="U27" s="38">
        <v>4</v>
      </c>
      <c r="V27" s="7">
        <v>1.7393689778300001E-11</v>
      </c>
      <c r="W27" s="8">
        <v>0.92895000000000005</v>
      </c>
      <c r="X27" s="7">
        <v>0.4541926284957814</v>
      </c>
    </row>
    <row r="28" spans="1:24" ht="16" x14ac:dyDescent="0.2">
      <c r="A28" s="19" t="str">
        <f>'[1]All births'!D22</f>
        <v>Percent agreement all observed (%)</v>
      </c>
      <c r="B28" s="40">
        <f>'[1]All births'!E22</f>
        <v>92.778761061946895</v>
      </c>
      <c r="C28" s="139" t="s">
        <v>199</v>
      </c>
      <c r="D28" s="140"/>
      <c r="E28" s="40">
        <f>'[1]All births'!H22</f>
        <v>94.027898866608538</v>
      </c>
      <c r="F28" s="139" t="s">
        <v>198</v>
      </c>
      <c r="G28" s="140"/>
      <c r="H28" s="40">
        <f>'[1]All births'!K22</f>
        <v>97.730665870409069</v>
      </c>
      <c r="I28" s="136" t="s">
        <v>183</v>
      </c>
      <c r="J28" s="137"/>
      <c r="K28" s="40">
        <f>'[1]All births'!N22</f>
        <v>88.80943868430461</v>
      </c>
      <c r="L28" s="136" t="s">
        <v>197</v>
      </c>
      <c r="M28" s="137"/>
      <c r="N28" s="40">
        <f>'[1]All births'!Q22</f>
        <v>95.686719636776388</v>
      </c>
      <c r="O28" s="136" t="s">
        <v>196</v>
      </c>
      <c r="P28" s="137"/>
      <c r="Q28" s="40">
        <v>91.479739036341016</v>
      </c>
      <c r="R28" s="139" t="s">
        <v>195</v>
      </c>
      <c r="S28" s="140"/>
      <c r="T28" s="10">
        <v>263.6976078748703</v>
      </c>
      <c r="U28" s="38">
        <v>4</v>
      </c>
      <c r="V28" s="7">
        <v>7.2803063276100001E-56</v>
      </c>
      <c r="W28" s="8">
        <v>0.98482999999999998</v>
      </c>
      <c r="X28" s="7">
        <v>1.6565090519755001E-2</v>
      </c>
    </row>
    <row r="29" spans="1:24" ht="16" x14ac:dyDescent="0.2">
      <c r="A29" s="19" t="str">
        <f>'[1]All births'!D25</f>
        <v xml:space="preserve">Positive Predictive Value (%) </v>
      </c>
      <c r="B29" s="35">
        <f>'[1]All births'!E25</f>
        <v>99.771254288982078</v>
      </c>
      <c r="C29" s="104" t="str">
        <f>'[1]All births'!F25</f>
        <v xml:space="preserve"> (99.5 , 99.9)</v>
      </c>
      <c r="D29" s="105" t="e">
        <f>'[1]All births'!G25</f>
        <v>#REF!</v>
      </c>
      <c r="E29" s="35">
        <f>'[1]All births'!H25</f>
        <v>99.531835205992508</v>
      </c>
      <c r="F29" s="104" t="str">
        <f>'[1]All births'!I25</f>
        <v xml:space="preserve"> (99.1 , 99.8)</v>
      </c>
      <c r="G29" s="105" t="e">
        <f>'[1]All births'!J25</f>
        <v>#REF!</v>
      </c>
      <c r="H29" s="35">
        <f>'[1]All births'!K25</f>
        <v>99.862679279829109</v>
      </c>
      <c r="I29" s="104" t="str">
        <f>'[1]All births'!L25</f>
        <v xml:space="preserve"> (99.7 , 99.9)</v>
      </c>
      <c r="J29" s="105" t="e">
        <f>'[1]All births'!M25</f>
        <v>#REF!</v>
      </c>
      <c r="K29" s="35">
        <f>'[1]All births'!N25</f>
        <v>99.041916167664667</v>
      </c>
      <c r="L29" s="104" t="str">
        <f>'[1]All births'!O25</f>
        <v xml:space="preserve"> (98.7 , 99.3)</v>
      </c>
      <c r="M29" s="105" t="e">
        <f>'[1]All births'!P25</f>
        <v>#REF!</v>
      </c>
      <c r="N29" s="35">
        <f>'[1]All births'!Q25</f>
        <v>98.670836591086783</v>
      </c>
      <c r="O29" s="104" t="str">
        <f>'[1]All births'!R25</f>
        <v xml:space="preserve"> (98.1 , 99.1)</v>
      </c>
      <c r="P29" s="105" t="e">
        <f>'[1]All births'!S25</f>
        <v>#REF!</v>
      </c>
      <c r="Q29" s="35">
        <f>'[1]All births'!T25</f>
        <v>99.433292728139406</v>
      </c>
      <c r="R29" s="104" t="str">
        <f>'[1]All births'!U25</f>
        <v xml:space="preserve"> (99.3 , 99.5)</v>
      </c>
      <c r="S29" s="105" t="e">
        <f>'[1]All births'!V25</f>
        <v>#REF!</v>
      </c>
    </row>
    <row r="30" spans="1:24" ht="16" x14ac:dyDescent="0.2">
      <c r="A30" s="19" t="str">
        <f>'[1]All births'!D26</f>
        <v>Negative Predictive Value  (%)</v>
      </c>
      <c r="B30" s="35">
        <f>'[1]All births'!E26</f>
        <v>33.333333333333329</v>
      </c>
      <c r="C30" s="104" t="str">
        <f>'[1]All births'!F26</f>
        <v xml:space="preserve"> (9.9 , 65.1)</v>
      </c>
      <c r="D30" s="105" t="e">
        <f>'[1]All births'!G26</f>
        <v>#REF!</v>
      </c>
      <c r="E30" s="35">
        <f>'[1]All births'!H26</f>
        <v>75.609756097560975</v>
      </c>
      <c r="F30" s="104" t="str">
        <f>'[1]All births'!I26</f>
        <v xml:space="preserve"> (59.7 , 87.6)</v>
      </c>
      <c r="G30" s="105" t="e">
        <f>'[1]All births'!J26</f>
        <v>#REF!</v>
      </c>
      <c r="H30" s="35">
        <f>'[1]All births'!K26</f>
        <v>7.6923076923076934</v>
      </c>
      <c r="I30" s="104" t="str">
        <f>'[1]All births'!L26</f>
        <v xml:space="preserve"> (0.2 , 36)</v>
      </c>
      <c r="J30" s="105" t="e">
        <f>'[1]All births'!M26</f>
        <v>#REF!</v>
      </c>
      <c r="K30" s="35">
        <f>'[1]All births'!N26</f>
        <v>11.53846153846154</v>
      </c>
      <c r="L30" s="104" t="str">
        <f>'[1]All births'!O26</f>
        <v xml:space="preserve"> (4.4 , 23.4)</v>
      </c>
      <c r="M30" s="105" t="e">
        <f>'[1]All births'!P26</f>
        <v>#REF!</v>
      </c>
      <c r="N30" s="35">
        <f>'[1]All births'!Q26</f>
        <v>17.241379310344829</v>
      </c>
      <c r="O30" s="104" t="str">
        <f>'[1]All births'!R26</f>
        <v xml:space="preserve"> (5.8 , 35.8)</v>
      </c>
      <c r="P30" s="105" t="e">
        <f>'[1]All births'!S26</f>
        <v>#REF!</v>
      </c>
      <c r="Q30" s="35">
        <f>'[1]All births'!T26</f>
        <v>31.972789115646261</v>
      </c>
      <c r="R30" s="104" t="str">
        <f>'[1]All births'!U26</f>
        <v xml:space="preserve"> (24.5 , 40.2)</v>
      </c>
      <c r="S30" s="105" t="e">
        <f>'[1]All births'!V26</f>
        <v>#REF!</v>
      </c>
    </row>
    <row r="31" spans="1:24" ht="15" customHeight="1" x14ac:dyDescent="0.2">
      <c r="A31" s="43" t="str">
        <f>'[1]All births'!D28</f>
        <v>Inflation factor and "bias"</v>
      </c>
      <c r="B31" s="34">
        <f>'[1]All births'!E28</f>
        <v>1.3830375238095238</v>
      </c>
      <c r="C31" s="138" t="str">
        <f>'[1]All births'!F28</f>
        <v>moderate</v>
      </c>
      <c r="D31" s="138" t="e">
        <f>'[1]All births'!G28</f>
        <v>#REF!</v>
      </c>
      <c r="E31" s="34">
        <f>'[1]All births'!H28</f>
        <v>1.7338117258152916</v>
      </c>
      <c r="F31" s="138" t="str">
        <f>'[1]All births'!I28</f>
        <v>large</v>
      </c>
      <c r="G31" s="138" t="e">
        <f>'[1]All births'!J28</f>
        <v>#REF!</v>
      </c>
      <c r="H31" s="69">
        <f>'[1]All births'!K28</f>
        <v>1.087268522190026</v>
      </c>
      <c r="I31" s="138" t="str">
        <f>'[1]All births'!L28</f>
        <v>low</v>
      </c>
      <c r="J31" s="138" t="e">
        <f>'[1]All births'!M28</f>
        <v>#REF!</v>
      </c>
      <c r="K31" s="69">
        <f>'[1]All births'!N28</f>
        <v>1.0909037939297126</v>
      </c>
      <c r="L31" s="138" t="str">
        <f>'[1]All births'!O28</f>
        <v>low</v>
      </c>
      <c r="M31" s="138" t="e">
        <f>'[1]All births'!P28</f>
        <v>#REF!</v>
      </c>
      <c r="N31" s="34">
        <f>'[1]All births'!Q28</f>
        <v>1.1075858320251177</v>
      </c>
      <c r="O31" s="138" t="str">
        <f>'[1]All births'!R28</f>
        <v>low</v>
      </c>
      <c r="P31" s="138" t="e">
        <f>'[1]All births'!S28</f>
        <v>#REF!</v>
      </c>
      <c r="Q31" s="69">
        <f>'[1]All births'!T28</f>
        <v>1.2869204771492151</v>
      </c>
      <c r="R31" s="138" t="str">
        <f>'[1]All births'!U28</f>
        <v>moderate</v>
      </c>
      <c r="S31" s="138" t="e">
        <f>'[1]All births'!V28</f>
        <v>#REF!</v>
      </c>
    </row>
    <row r="32" spans="1:24" ht="15" customHeight="1" x14ac:dyDescent="0.2">
      <c r="A32" s="19" t="str">
        <f>'[1]All births'!D27</f>
        <v>AUC and "accuracy"</v>
      </c>
      <c r="B32" s="34">
        <f>'[1]All births'!E27</f>
        <v>0.6984761655330658</v>
      </c>
      <c r="C32" s="138" t="str">
        <f>'[1]All births'!F27</f>
        <v>high</v>
      </c>
      <c r="D32" s="138" t="e">
        <f>'[1]All births'!G27</f>
        <v>#REF!</v>
      </c>
      <c r="E32" s="34">
        <f>'[1]All births'!H27</f>
        <v>0.8757079541683197</v>
      </c>
      <c r="F32" s="138" t="str">
        <f>'[1]All births'!I27</f>
        <v>high</v>
      </c>
      <c r="G32" s="138" t="e">
        <f>'[1]All births'!J27</f>
        <v>#REF!</v>
      </c>
      <c r="H32" s="34">
        <f>'[1]All births'!K27</f>
        <v>0.54908496141433716</v>
      </c>
      <c r="I32" s="138" t="str">
        <f>'[1]All births'!L27</f>
        <v>low</v>
      </c>
      <c r="J32" s="138" t="e">
        <f>'[1]All births'!M27</f>
        <v>#REF!</v>
      </c>
      <c r="K32" s="34">
        <f>'[1]All births'!N27</f>
        <v>0.550962895154953</v>
      </c>
      <c r="L32" s="138" t="str">
        <f>'[1]All births'!O27</f>
        <v>low</v>
      </c>
      <c r="M32" s="138" t="e">
        <f>'[1]All births'!P27</f>
        <v>#REF!</v>
      </c>
      <c r="N32" s="34">
        <f>'[1]All births'!Q27</f>
        <v>0.55939298868179321</v>
      </c>
      <c r="O32" s="138" t="str">
        <f>'[1]All births'!R27</f>
        <v>low</v>
      </c>
      <c r="P32" s="138" t="e">
        <f>'[1]All births'!S27</f>
        <v>#REF!</v>
      </c>
      <c r="Q32" s="34">
        <f>'[1]All births'!T27</f>
        <v>0.64994823932647705</v>
      </c>
      <c r="R32" s="138" t="str">
        <f>'[1]All births'!U27</f>
        <v>moderate</v>
      </c>
      <c r="S32" s="138" t="e">
        <f>'[1]All births'!V27</f>
        <v>#REF!</v>
      </c>
    </row>
    <row r="35" spans="1:24" x14ac:dyDescent="0.2">
      <c r="A35" s="32" t="str">
        <f>'[1]Vaginal births'!D6</f>
        <v>Baby weighed - Survey reported - Vaginal births</v>
      </c>
      <c r="B35" s="73"/>
      <c r="C35" s="85" t="str">
        <f>'[1]Vaginal births'!F6</f>
        <v>95% CI</v>
      </c>
      <c r="D35" s="86" t="e">
        <f>'[1]Vaginal births'!G6</f>
        <v>#REF!</v>
      </c>
      <c r="E35" s="73"/>
      <c r="F35" s="85" t="str">
        <f>'[1]Vaginal births'!I6</f>
        <v>95% CI</v>
      </c>
      <c r="G35" s="86" t="e">
        <f>'[1]Vaginal births'!J6</f>
        <v>#REF!</v>
      </c>
      <c r="H35" s="73"/>
      <c r="I35" s="85" t="str">
        <f>'[1]Vaginal births'!L6</f>
        <v>95% CI</v>
      </c>
      <c r="J35" s="86" t="e">
        <f>'[1]Vaginal births'!M6</f>
        <v>#REF!</v>
      </c>
      <c r="K35" s="73"/>
      <c r="L35" s="85" t="str">
        <f>'[1]Vaginal births'!O6</f>
        <v>95% CI</v>
      </c>
      <c r="M35" s="86" t="e">
        <f>'[1]Vaginal births'!P6</f>
        <v>#REF!</v>
      </c>
      <c r="N35" s="73"/>
      <c r="O35" s="85" t="str">
        <f>'[1]Vaginal births'!R6</f>
        <v>95% CI</v>
      </c>
      <c r="P35" s="86" t="e">
        <f>'[1]Vaginal births'!S6</f>
        <v>#REF!</v>
      </c>
      <c r="Q35" s="73"/>
      <c r="R35" s="85" t="str">
        <f>'[1]Vaginal births'!U6</f>
        <v>95% CI</v>
      </c>
      <c r="S35" s="86" t="e">
        <f>'[1]Vaginal births'!V6</f>
        <v>#REF!</v>
      </c>
    </row>
    <row r="36" spans="1:24" ht="16" x14ac:dyDescent="0.2">
      <c r="A36" s="20" t="s">
        <v>7</v>
      </c>
      <c r="B36" s="40">
        <f>'[1]Vaginal births'!E7</f>
        <v>98.3072916666667</v>
      </c>
      <c r="C36" s="81" t="str">
        <f>'[1]Vaginal births'!F7</f>
        <v xml:space="preserve"> (97.1 , 99.1)</v>
      </c>
      <c r="D36" s="81" t="e">
        <f>'[1]Vaginal births'!G7</f>
        <v>#REF!</v>
      </c>
      <c r="E36" s="40">
        <f>'[1]Vaginal births'!H7</f>
        <v>96.3609898107715</v>
      </c>
      <c r="F36" s="81" t="str">
        <f>'[1]Vaginal births'!I7</f>
        <v xml:space="preserve"> (95.2 , 97.3)</v>
      </c>
      <c r="G36" s="81" t="e">
        <f>'[1]Vaginal births'!J7</f>
        <v>#REF!</v>
      </c>
      <c r="H36" s="40">
        <f>'[1]Vaginal births'!K7</f>
        <v>99.8068565910188</v>
      </c>
      <c r="I36" s="81" t="str">
        <f>'[1]Vaginal births'!L7</f>
        <v xml:space="preserve"> (99.7 , 99.9)</v>
      </c>
      <c r="J36" s="81" t="e">
        <f>'[1]Vaginal births'!M7</f>
        <v>#REF!</v>
      </c>
      <c r="K36" s="40">
        <f>'[1]Vaginal births'!N7</f>
        <v>98.507702182285001</v>
      </c>
      <c r="L36" s="81" t="str">
        <f>'[1]Vaginal births'!O7</f>
        <v xml:space="preserve"> (98.2 , 98.8)</v>
      </c>
      <c r="M36" s="81" t="e">
        <f>'[1]Vaginal births'!P7</f>
        <v>#REF!</v>
      </c>
      <c r="N36" s="40">
        <f>'[1]Vaginal births'!Q7</f>
        <v>98.712998712998697</v>
      </c>
      <c r="O36" s="81" t="str">
        <f>'[1]Vaginal births'!R7</f>
        <v xml:space="preserve"> (98 , 99.2)</v>
      </c>
      <c r="P36" s="81" t="e">
        <f>'[1]Vaginal births'!S7</f>
        <v>#REF!</v>
      </c>
      <c r="Q36" s="40">
        <v>98.575139459837118</v>
      </c>
      <c r="R36" s="91" t="s">
        <v>89</v>
      </c>
      <c r="S36" s="91"/>
      <c r="T36" s="10">
        <v>140.4399091005325</v>
      </c>
      <c r="U36" s="38">
        <v>4</v>
      </c>
      <c r="V36" s="7">
        <v>2.2722855751599999E-29</v>
      </c>
      <c r="W36" s="8">
        <v>0.97199999999999998</v>
      </c>
      <c r="X36" s="7">
        <v>1.2350792287619299E-2</v>
      </c>
    </row>
    <row r="37" spans="1:24" ht="16" x14ac:dyDescent="0.2">
      <c r="A37" s="19" t="s">
        <v>125</v>
      </c>
      <c r="B37" s="40">
        <f>'[1]Vaginal births'!E8</f>
        <v>90.641711229946495</v>
      </c>
      <c r="C37" s="81" t="str">
        <f>'[1]Vaginal births'!F8</f>
        <v xml:space="preserve"> (88.3 , 92.6)</v>
      </c>
      <c r="D37" s="81" t="e">
        <f>'[1]Vaginal births'!G8</f>
        <v>#REF!</v>
      </c>
      <c r="E37" s="40">
        <f>'[1]Vaginal births'!H8</f>
        <v>93.569844789357006</v>
      </c>
      <c r="F37" s="81" t="str">
        <f>'[1]Vaginal births'!I8</f>
        <v xml:space="preserve"> (92.1 , 94.8)</v>
      </c>
      <c r="G37" s="81" t="e">
        <f>'[1]Vaginal births'!J8</f>
        <v>#REF!</v>
      </c>
      <c r="H37" s="40">
        <f>'[1]Vaginal births'!K8</f>
        <v>97.718305026591196</v>
      </c>
      <c r="I37" s="81" t="str">
        <f>'[1]Vaginal births'!L8</f>
        <v xml:space="preserve"> (97.3 , 98.1)</v>
      </c>
      <c r="J37" s="81" t="e">
        <f>'[1]Vaginal births'!M8</f>
        <v>#REF!</v>
      </c>
      <c r="K37" s="40">
        <f>'[1]Vaginal births'!N8</f>
        <v>89.892917527709898</v>
      </c>
      <c r="L37" s="81" t="str">
        <f>'[1]Vaginal births'!O8</f>
        <v xml:space="preserve"> (89.1 , 90.7)</v>
      </c>
      <c r="M37" s="81" t="e">
        <f>'[1]Vaginal births'!P8</f>
        <v>#REF!</v>
      </c>
      <c r="N37" s="40">
        <f>'[1]Vaginal births'!Q8</f>
        <v>95.372050816696898</v>
      </c>
      <c r="O37" s="81" t="str">
        <f>'[1]Vaginal births'!R8</f>
        <v xml:space="preserve"> (94 , 96.5)</v>
      </c>
      <c r="P37" s="81" t="e">
        <f>'[1]Vaginal births'!S8</f>
        <v>#REF!</v>
      </c>
      <c r="Q37" s="40">
        <v>93.811777061910703</v>
      </c>
      <c r="R37" s="91" t="s">
        <v>194</v>
      </c>
      <c r="S37" s="91"/>
      <c r="T37" s="10">
        <v>349.8060131072998</v>
      </c>
      <c r="U37" s="38">
        <v>4</v>
      </c>
      <c r="V37" s="7">
        <v>1.9313574002700001E-74</v>
      </c>
      <c r="W37" s="8">
        <v>0.98856999999999995</v>
      </c>
      <c r="X37" s="7">
        <v>3.5360464955751299E-2</v>
      </c>
    </row>
    <row r="38" spans="1:24" ht="15" customHeight="1" x14ac:dyDescent="0.2">
      <c r="A38" s="19" t="str">
        <f>'[1]Vaginal births'!D9</f>
        <v xml:space="preserve"> "Don't know" responses  (%)</v>
      </c>
      <c r="B38" s="40">
        <f>'[1]Vaginal births'!E9</f>
        <v>8.17</v>
      </c>
      <c r="C38" s="104" t="s">
        <v>193</v>
      </c>
      <c r="D38" s="105"/>
      <c r="E38" s="40">
        <f>'[1]Vaginal births'!H9</f>
        <v>3.58</v>
      </c>
      <c r="F38" s="104" t="s">
        <v>192</v>
      </c>
      <c r="G38" s="105"/>
      <c r="H38" s="40">
        <f>'[1]Vaginal births'!K9</f>
        <v>2.0699999999999998</v>
      </c>
      <c r="I38" s="104" t="s">
        <v>191</v>
      </c>
      <c r="J38" s="105"/>
      <c r="K38" s="40">
        <f>'[1]Vaginal births'!N9</f>
        <v>9.25</v>
      </c>
      <c r="L38" s="104" t="s">
        <v>190</v>
      </c>
      <c r="M38" s="105"/>
      <c r="N38" s="40">
        <f>'[1]Vaginal births'!Q9</f>
        <v>2.69</v>
      </c>
      <c r="O38" s="104" t="s">
        <v>189</v>
      </c>
      <c r="P38" s="105"/>
      <c r="Q38" s="40">
        <v>4.79574707211055</v>
      </c>
      <c r="R38" s="121" t="s">
        <v>188</v>
      </c>
      <c r="S38" s="122"/>
      <c r="T38" s="10">
        <v>326.79238057136541</v>
      </c>
      <c r="U38" s="38">
        <v>4</v>
      </c>
      <c r="V38" s="7">
        <v>1.79402274121E-69</v>
      </c>
      <c r="W38" s="8">
        <v>0.98775999999999997</v>
      </c>
      <c r="X38" s="7">
        <v>3.3007201230001899E-2</v>
      </c>
    </row>
    <row r="39" spans="1:24" ht="15" customHeight="1" x14ac:dyDescent="0.2">
      <c r="A39" s="131" t="str">
        <f>'[1]Vaginal births'!D10</f>
        <v>Current survey - Count "Don't know" as "no"</v>
      </c>
      <c r="B39" s="132" t="e">
        <f>'[1]Vaginal births'!E10</f>
        <v>#REF!</v>
      </c>
      <c r="C39" s="132" t="e">
        <f>'[1]Vaginal births'!F10</f>
        <v>#REF!</v>
      </c>
      <c r="D39" s="132" t="e">
        <f>'[1]Vaginal births'!G10</f>
        <v>#REF!</v>
      </c>
      <c r="E39" s="132" t="e">
        <f>'[1]Vaginal births'!H10</f>
        <v>#REF!</v>
      </c>
      <c r="F39" s="132" t="e">
        <f>'[1]Vaginal births'!I10</f>
        <v>#REF!</v>
      </c>
      <c r="G39" s="132" t="e">
        <f>'[1]Vaginal births'!J10</f>
        <v>#REF!</v>
      </c>
      <c r="H39" s="132" t="e">
        <f>'[1]Vaginal births'!K10</f>
        <v>#REF!</v>
      </c>
      <c r="I39" s="132" t="e">
        <f>'[1]Vaginal births'!L10</f>
        <v>#REF!</v>
      </c>
      <c r="J39" s="132" t="e">
        <f>'[1]Vaginal births'!M10</f>
        <v>#REF!</v>
      </c>
      <c r="K39" s="132" t="e">
        <f>'[1]Vaginal births'!N10</f>
        <v>#REF!</v>
      </c>
      <c r="L39" s="132" t="e">
        <f>'[1]Vaginal births'!O10</f>
        <v>#REF!</v>
      </c>
      <c r="M39" s="132" t="e">
        <f>'[1]Vaginal births'!P10</f>
        <v>#REF!</v>
      </c>
      <c r="N39" s="132" t="e">
        <f>'[1]Vaginal births'!Q10</f>
        <v>#REF!</v>
      </c>
      <c r="O39" s="132" t="e">
        <f>'[1]Vaginal births'!R10</f>
        <v>#REF!</v>
      </c>
      <c r="P39" s="132" t="e">
        <f>'[1]Vaginal births'!S10</f>
        <v>#REF!</v>
      </c>
      <c r="Q39" s="132" t="e">
        <f>'[1]Vaginal births'!T10</f>
        <v>#REF!</v>
      </c>
      <c r="R39" s="132" t="e">
        <f>'[1]Vaginal births'!U10</f>
        <v>#REF!</v>
      </c>
      <c r="S39" s="133" t="e">
        <f>'[1]Vaginal births'!V10</f>
        <v>#REF!</v>
      </c>
    </row>
    <row r="40" spans="1:24" ht="15" customHeight="1" x14ac:dyDescent="0.2">
      <c r="A40" s="19" t="str">
        <f>'[1]Vaginal births'!D13</f>
        <v xml:space="preserve">Sensitivity (%) </v>
      </c>
      <c r="B40" s="40">
        <f>'[1]Vaginal births'!E13</f>
        <v>91.700680272108855</v>
      </c>
      <c r="C40" s="81" t="str">
        <f>'[1]Vaginal births'!F13</f>
        <v xml:space="preserve"> (89.5 , 93.6)</v>
      </c>
      <c r="D40" s="81" t="e">
        <f>'[1]Vaginal births'!G13</f>
        <v>#REF!</v>
      </c>
      <c r="E40" s="40">
        <f>'[1]Vaginal births'!H13</f>
        <v>97.056545313710302</v>
      </c>
      <c r="F40" s="81" t="str">
        <f>'[1]Vaginal births'!I13</f>
        <v xml:space="preserve"> (96 , 97.9)</v>
      </c>
      <c r="G40" s="81" t="e">
        <f>'[1]Vaginal births'!J13</f>
        <v>#REF!</v>
      </c>
      <c r="H40" s="40">
        <f>'[1]Vaginal births'!K13</f>
        <v>97.82496116002072</v>
      </c>
      <c r="I40" s="81" t="str">
        <f>'[1]Vaginal births'!L13</f>
        <v xml:space="preserve"> (97.4 , 98.2)</v>
      </c>
      <c r="J40" s="81" t="e">
        <f>'[1]Vaginal births'!M13</f>
        <v>#REF!</v>
      </c>
      <c r="K40" s="40">
        <f>'[1]Vaginal births'!N13</f>
        <v>90.091989267918734</v>
      </c>
      <c r="L40" s="81" t="str">
        <f>'[1]Vaginal births'!O13</f>
        <v xml:space="preserve"> (89.2 , 90.9)</v>
      </c>
      <c r="M40" s="81" t="e">
        <f>'[1]Vaginal births'!P13</f>
        <v>#REF!</v>
      </c>
      <c r="N40" s="40">
        <f>'[1]Vaginal births'!Q13</f>
        <v>95.774647887323937</v>
      </c>
      <c r="O40" s="81" t="str">
        <f>'[1]Vaginal births'!R13</f>
        <v xml:space="preserve"> (94.4 , 96.9)</v>
      </c>
      <c r="P40" s="81" t="e">
        <f>'[1]Vaginal births'!S13</f>
        <v>#REF!</v>
      </c>
      <c r="Q40" s="40">
        <v>94.897943622735752</v>
      </c>
      <c r="R40" s="91" t="s">
        <v>187</v>
      </c>
      <c r="S40" s="91"/>
      <c r="T40" s="10">
        <v>354.60007727146149</v>
      </c>
      <c r="U40" s="38">
        <v>4</v>
      </c>
      <c r="V40" s="7">
        <v>1.7812423679799999E-75</v>
      </c>
      <c r="W40" s="8">
        <v>0.98872000000000004</v>
      </c>
      <c r="X40" s="7">
        <v>3.6685539985382397E-2</v>
      </c>
    </row>
    <row r="41" spans="1:24" ht="16" x14ac:dyDescent="0.2">
      <c r="A41" s="19" t="str">
        <f>'[1]Vaginal births'!D14</f>
        <v xml:space="preserve">Specificity  (%)  </v>
      </c>
      <c r="B41" s="40">
        <f>'[1]Vaginal births'!E14</f>
        <v>66.666666666666657</v>
      </c>
      <c r="C41" s="81" t="str">
        <f>'[1]Vaginal births'!F14</f>
        <v xml:space="preserve"> (34.9 , 90.1)</v>
      </c>
      <c r="D41" s="81" t="e">
        <f>'[1]Vaginal births'!G14</f>
        <v>#REF!</v>
      </c>
      <c r="E41" s="40">
        <f>'[1]Vaginal births'!H14</f>
        <v>83.333333333333343</v>
      </c>
      <c r="F41" s="81" t="str">
        <f>'[1]Vaginal births'!I14</f>
        <v xml:space="preserve"> (69.8 , 92.5)</v>
      </c>
      <c r="G41" s="81" t="e">
        <f>'[1]Vaginal births'!J14</f>
        <v>#REF!</v>
      </c>
      <c r="H41" s="40">
        <f>'[1]Vaginal births'!K14</f>
        <v>27.27272727272727</v>
      </c>
      <c r="I41" s="81" t="str">
        <f>'[1]Vaginal births'!L14</f>
        <v xml:space="preserve"> (6 , 61)</v>
      </c>
      <c r="J41" s="81" t="e">
        <f>'[1]Vaginal births'!M14</f>
        <v>#REF!</v>
      </c>
      <c r="K41" s="40">
        <f>'[1]Vaginal births'!N14</f>
        <v>28.333333333333329</v>
      </c>
      <c r="L41" s="81" t="str">
        <f>'[1]Vaginal births'!O14</f>
        <v xml:space="preserve"> (17.5 , 41.4)</v>
      </c>
      <c r="M41" s="81" t="e">
        <f>'[1]Vaginal births'!P14</f>
        <v>#REF!</v>
      </c>
      <c r="N41" s="40">
        <f>'[1]Vaginal births'!Q14</f>
        <v>33.333333333333329</v>
      </c>
      <c r="O41" s="81" t="str">
        <f>'[1]Vaginal births'!R14</f>
        <v xml:space="preserve"> (9.9 , 65.1)</v>
      </c>
      <c r="P41" s="81" t="e">
        <f>'[1]Vaginal births'!S14</f>
        <v>#REF!</v>
      </c>
      <c r="Q41" s="40">
        <v>48.832945344131453</v>
      </c>
      <c r="R41" s="91" t="s">
        <v>186</v>
      </c>
      <c r="S41" s="91"/>
      <c r="T41" s="10">
        <v>40.863182306289673</v>
      </c>
      <c r="U41" s="38">
        <v>4</v>
      </c>
      <c r="V41" s="7">
        <v>2.86897736196E-8</v>
      </c>
      <c r="W41" s="8">
        <v>0.90210999999999997</v>
      </c>
      <c r="X41" s="7">
        <v>0.3645478787135687</v>
      </c>
    </row>
    <row r="42" spans="1:24" ht="15" customHeight="1" x14ac:dyDescent="0.2">
      <c r="A42" s="19" t="str">
        <f>'[1]Vaginal births'!D12</f>
        <v>Percent agreement all observed (%)</v>
      </c>
      <c r="B42" s="40">
        <f>'[1]Vaginal births'!E12</f>
        <v>91.298527443105755</v>
      </c>
      <c r="C42" s="126" t="s">
        <v>185</v>
      </c>
      <c r="D42" s="127"/>
      <c r="E42" s="40">
        <f>'[1]Vaginal births'!H12</f>
        <v>96.56460044809559</v>
      </c>
      <c r="F42" s="126" t="s">
        <v>184</v>
      </c>
      <c r="G42" s="127"/>
      <c r="H42" s="40">
        <f>'[1]Vaginal births'!K12</f>
        <v>97.691247415575461</v>
      </c>
      <c r="I42" s="126" t="s">
        <v>183</v>
      </c>
      <c r="J42" s="127"/>
      <c r="K42" s="40">
        <f>'[1]Vaginal births'!N12</f>
        <v>89.389920424403186</v>
      </c>
      <c r="L42" s="126" t="s">
        <v>182</v>
      </c>
      <c r="M42" s="127"/>
      <c r="N42" s="40">
        <f>'[1]Vaginal births'!Q12</f>
        <v>95.078922934076132</v>
      </c>
      <c r="O42" s="126" t="s">
        <v>181</v>
      </c>
      <c r="P42" s="127"/>
      <c r="Q42" s="40">
        <v>92.197560822909239</v>
      </c>
      <c r="R42" s="139" t="s">
        <v>180</v>
      </c>
      <c r="S42" s="140"/>
      <c r="T42" s="10">
        <v>360.70581579208368</v>
      </c>
      <c r="U42" s="38">
        <v>4</v>
      </c>
      <c r="V42" s="7">
        <v>8.5556267406400006E-77</v>
      </c>
      <c r="W42" s="8">
        <v>0.98890999999999996</v>
      </c>
      <c r="X42" s="7">
        <v>3.6015797593721602E-2</v>
      </c>
    </row>
    <row r="43" spans="1:24" ht="16" x14ac:dyDescent="0.2">
      <c r="A43" s="19" t="str">
        <f>'[1]Vaginal births'!D15</f>
        <v xml:space="preserve">Positive Predictive Value (%) </v>
      </c>
      <c r="B43" s="40">
        <f>'[1]Vaginal births'!E15</f>
        <v>99.410029498525077</v>
      </c>
      <c r="C43" s="81" t="str">
        <f>'[1]Vaginal births'!F15</f>
        <v xml:space="preserve"> (98.5 , 99.8)</v>
      </c>
      <c r="D43" s="81" t="e">
        <f>'[1]Vaginal births'!G15</f>
        <v>#REF!</v>
      </c>
      <c r="E43" s="40">
        <f>'[1]Vaginal births'!H15</f>
        <v>99.365582870737512</v>
      </c>
      <c r="F43" s="81" t="str">
        <f>'[1]Vaginal births'!I15</f>
        <v xml:space="preserve"> (98.8 , 99.7)</v>
      </c>
      <c r="G43" s="81" t="e">
        <f>'[1]Vaginal births'!J15</f>
        <v>#REF!</v>
      </c>
      <c r="H43" s="40">
        <f>'[1]Vaginal births'!K15</f>
        <v>99.859030837004397</v>
      </c>
      <c r="I43" s="81" t="str">
        <f>'[1]Vaginal births'!L15</f>
        <v xml:space="preserve"> (99.7 , 99.9)</v>
      </c>
      <c r="J43" s="81" t="e">
        <f>'[1]Vaginal births'!M15</f>
        <v>#REF!</v>
      </c>
      <c r="K43" s="40">
        <f>'[1]Vaginal births'!N15</f>
        <v>99.093591905564921</v>
      </c>
      <c r="L43" s="81" t="str">
        <f>'[1]Vaginal births'!O15</f>
        <v xml:space="preserve"> (98.8 , 99.3)</v>
      </c>
      <c r="M43" s="81" t="e">
        <f>'[1]Vaginal births'!P15</f>
        <v>#REF!</v>
      </c>
      <c r="N43" s="40">
        <f>'[1]Vaginal births'!Q15</f>
        <v>99.221789883268485</v>
      </c>
      <c r="O43" s="81" t="str">
        <f>'[1]Vaginal births'!R15</f>
        <v xml:space="preserve"> (98.5 , 99.7)</v>
      </c>
      <c r="P43" s="81" t="e">
        <f>'[1]Vaginal births'!S15</f>
        <v>#REF!</v>
      </c>
      <c r="Q43" s="40">
        <f>'[1]Vaginal births'!T15</f>
        <v>99.469595099357534</v>
      </c>
      <c r="R43" s="81" t="str">
        <f>'[1]Vaginal births'!U15</f>
        <v xml:space="preserve"> (99.3 , 99.6)</v>
      </c>
      <c r="S43" s="81" t="e">
        <f>'[1]Vaginal births'!V15</f>
        <v>#REF!</v>
      </c>
    </row>
    <row r="44" spans="1:24" ht="14.25" customHeight="1" x14ac:dyDescent="0.2">
      <c r="A44" s="19" t="str">
        <f>'[1]Vaginal births'!D16</f>
        <v>Negative Predictive Value  (%)</v>
      </c>
      <c r="B44" s="40">
        <f>'[1]Vaginal births'!E16</f>
        <v>11.594202898550719</v>
      </c>
      <c r="C44" s="81" t="str">
        <f>'[1]Vaginal births'!F16</f>
        <v xml:space="preserve"> (5.1 , 21.6)</v>
      </c>
      <c r="D44" s="81" t="e">
        <f>'[1]Vaginal births'!G16</f>
        <v>#REF!</v>
      </c>
      <c r="E44" s="40">
        <f>'[1]Vaginal births'!H16</f>
        <v>51.282051282051277</v>
      </c>
      <c r="F44" s="81" t="str">
        <f>'[1]Vaginal births'!I16</f>
        <v xml:space="preserve"> (39.7 , 62.8)</v>
      </c>
      <c r="G44" s="81" t="e">
        <f>'[1]Vaginal births'!J16</f>
        <v>#REF!</v>
      </c>
      <c r="H44" s="40">
        <f>'[1]Vaginal births'!K16</f>
        <v>2.3255813953488369</v>
      </c>
      <c r="I44" s="81" t="str">
        <f>'[1]Vaginal births'!L16</f>
        <v xml:space="preserve"> (0.5 , 6.6)</v>
      </c>
      <c r="J44" s="81" t="e">
        <f>'[1]Vaginal births'!M16</f>
        <v>#REF!</v>
      </c>
      <c r="K44" s="40">
        <f>'[1]Vaginal births'!N16</f>
        <v>3.183520599250937</v>
      </c>
      <c r="L44" s="81" t="str">
        <f>'[1]Vaginal births'!O16</f>
        <v xml:space="preserve"> (1.9 , 5)</v>
      </c>
      <c r="M44" s="81" t="e">
        <f>'[1]Vaginal births'!P16</f>
        <v>#REF!</v>
      </c>
      <c r="N44" s="40">
        <f>'[1]Vaginal births'!Q16</f>
        <v>8.1632653061224492</v>
      </c>
      <c r="O44" s="81" t="str">
        <f>'[1]Vaginal births'!R16</f>
        <v xml:space="preserve"> (2.3 , 19.6)</v>
      </c>
      <c r="P44" s="81" t="e">
        <f>'[1]Vaginal births'!S16</f>
        <v>#REF!</v>
      </c>
      <c r="Q44" s="40">
        <f>'[1]Vaginal births'!T16</f>
        <v>8.3818393480791613</v>
      </c>
      <c r="R44" s="81" t="str">
        <f>'[1]Vaginal births'!U16</f>
        <v xml:space="preserve"> (6.6 , 10.4)</v>
      </c>
      <c r="S44" s="81" t="e">
        <f>'[1]Vaginal births'!V16</f>
        <v>#REF!</v>
      </c>
    </row>
    <row r="45" spans="1:24" ht="14.25" customHeight="1" x14ac:dyDescent="0.2">
      <c r="A45" s="43" t="str">
        <f>'[1]Vaginal births'!D18</f>
        <v>Inflation factor and "bias"</v>
      </c>
      <c r="B45" s="69">
        <f>'[1]Vaginal births'!E18</f>
        <v>1.5669995918367348</v>
      </c>
      <c r="C45" s="138" t="str">
        <f>'[1]Vaginal births'!F18</f>
        <v>large</v>
      </c>
      <c r="D45" s="138" t="e">
        <f>'[1]Vaginal births'!G18</f>
        <v>#REF!</v>
      </c>
      <c r="E45" s="69">
        <f>'[1]Vaginal births'!H18</f>
        <v>1.7853593338497293</v>
      </c>
      <c r="F45" s="138" t="str">
        <f>'[1]Vaginal births'!I18</f>
        <v>large</v>
      </c>
      <c r="G45" s="138" t="e">
        <f>'[1]Vaginal births'!J18</f>
        <v>#REF!</v>
      </c>
      <c r="H45" s="69">
        <f>'[1]Vaginal births'!K18</f>
        <v>1.2383446228206456</v>
      </c>
      <c r="I45" s="138" t="str">
        <f>'[1]Vaginal births'!L18</f>
        <v>low</v>
      </c>
      <c r="J45" s="138" t="e">
        <f>'[1]Vaginal births'!M18</f>
        <v>#REF!</v>
      </c>
      <c r="K45" s="69">
        <f>'[1]Vaginal births'!N18</f>
        <v>1.1714884630126483</v>
      </c>
      <c r="L45" s="138" t="str">
        <f>'[1]Vaginal births'!O18</f>
        <v>low</v>
      </c>
      <c r="M45" s="138" t="e">
        <f>'[1]Vaginal births'!P18</f>
        <v>#REF!</v>
      </c>
      <c r="N45" s="69">
        <f>'[1]Vaginal births'!Q18</f>
        <v>1.2778100469483569</v>
      </c>
      <c r="O45" s="138" t="str">
        <f>'[1]Vaginal births'!R18</f>
        <v>moderate</v>
      </c>
      <c r="P45" s="138" t="e">
        <f>'[1]Vaginal births'!S18</f>
        <v>#REF!</v>
      </c>
      <c r="Q45" s="69">
        <f>'[1]Vaginal births'!T18</f>
        <v>1.4327038090614534</v>
      </c>
      <c r="R45" s="138" t="str">
        <f>'[1]Vaginal births'!U18</f>
        <v>moderate</v>
      </c>
      <c r="S45" s="138" t="e">
        <f>'[1]Vaginal births'!V18</f>
        <v>#REF!</v>
      </c>
      <c r="T45" s="54"/>
      <c r="U45" s="54"/>
      <c r="V45" s="54"/>
      <c r="W45" s="54"/>
    </row>
    <row r="46" spans="1:24" ht="14.25" customHeight="1" x14ac:dyDescent="0.2">
      <c r="A46" s="19" t="str">
        <f>'[1]Vaginal births'!D17</f>
        <v>AUC and "accuracy"</v>
      </c>
      <c r="B46" s="69">
        <f>'[1]Vaginal births'!E17</f>
        <v>0.79183672368526459</v>
      </c>
      <c r="C46" s="138" t="str">
        <f>'[1]Vaginal births'!F17</f>
        <v>high</v>
      </c>
      <c r="D46" s="138" t="e">
        <f>'[1]Vaginal births'!G17</f>
        <v>#REF!</v>
      </c>
      <c r="E46" s="69">
        <f>'[1]Vaginal births'!H17</f>
        <v>0.90194938331842422</v>
      </c>
      <c r="F46" s="138" t="str">
        <f>'[1]Vaginal births'!I17</f>
        <v>high</v>
      </c>
      <c r="G46" s="138" t="e">
        <f>'[1]Vaginal births'!J17</f>
        <v>#REF!</v>
      </c>
      <c r="H46" s="69">
        <f>'[1]Vaginal births'!K17</f>
        <v>0.62548843026161194</v>
      </c>
      <c r="I46" s="138" t="str">
        <f>'[1]Vaginal births'!L17</f>
        <v>moderate</v>
      </c>
      <c r="J46" s="138" t="e">
        <f>'[1]Vaginal births'!M17</f>
        <v>#REF!</v>
      </c>
      <c r="K46" s="69">
        <f>'[1]Vaginal births'!N17</f>
        <v>0.59212663769721985</v>
      </c>
      <c r="L46" s="138" t="str">
        <f>'[1]Vaginal births'!O17</f>
        <v>low</v>
      </c>
      <c r="M46" s="138" t="e">
        <f>'[1]Vaginal births'!P17</f>
        <v>#REF!</v>
      </c>
      <c r="N46" s="69">
        <f>'[1]Vaginal births'!Q17</f>
        <v>0.64553990960121155</v>
      </c>
      <c r="O46" s="138" t="str">
        <f>'[1]Vaginal births'!R17</f>
        <v>moderate</v>
      </c>
      <c r="P46" s="138" t="e">
        <f>'[1]Vaginal births'!S17</f>
        <v>#REF!</v>
      </c>
      <c r="Q46" s="69">
        <f>'[1]Vaginal births'!T17</f>
        <v>0.72384439408779144</v>
      </c>
      <c r="R46" s="138" t="str">
        <f>'[1]Vaginal births'!U17</f>
        <v>high</v>
      </c>
      <c r="S46" s="138" t="e">
        <f>'[1]Vaginal births'!V17</f>
        <v>#REF!</v>
      </c>
      <c r="T46" s="54"/>
      <c r="U46" s="54"/>
      <c r="V46" s="54"/>
      <c r="W46" s="54"/>
    </row>
    <row r="47" spans="1:24" ht="14.25" customHeight="1" x14ac:dyDescent="0.2">
      <c r="A47" s="128"/>
      <c r="B47" s="129" t="e">
        <f>'[1]Vaginal births'!E19</f>
        <v>#REF!</v>
      </c>
      <c r="C47" s="129" t="e">
        <f>'[1]Vaginal births'!F19</f>
        <v>#REF!</v>
      </c>
      <c r="D47" s="129" t="e">
        <f>'[1]Vaginal births'!G19</f>
        <v>#REF!</v>
      </c>
      <c r="E47" s="129" t="e">
        <f>'[1]Vaginal births'!H19</f>
        <v>#REF!</v>
      </c>
      <c r="F47" s="129" t="e">
        <f>'[1]Vaginal births'!I19</f>
        <v>#REF!</v>
      </c>
      <c r="G47" s="129" t="e">
        <f>'[1]Vaginal births'!J19</f>
        <v>#REF!</v>
      </c>
      <c r="H47" s="129" t="e">
        <f>'[1]Vaginal births'!K19</f>
        <v>#REF!</v>
      </c>
      <c r="I47" s="129" t="e">
        <f>'[1]Vaginal births'!L19</f>
        <v>#REF!</v>
      </c>
      <c r="J47" s="129" t="e">
        <f>'[1]Vaginal births'!M19</f>
        <v>#REF!</v>
      </c>
      <c r="K47" s="129" t="e">
        <f>'[1]Vaginal births'!N19</f>
        <v>#REF!</v>
      </c>
      <c r="L47" s="129" t="e">
        <f>'[1]Vaginal births'!O19</f>
        <v>#REF!</v>
      </c>
      <c r="M47" s="129" t="e">
        <f>'[1]Vaginal births'!P19</f>
        <v>#REF!</v>
      </c>
      <c r="N47" s="129" t="e">
        <f>'[1]Vaginal births'!Q19</f>
        <v>#REF!</v>
      </c>
      <c r="O47" s="129" t="e">
        <f>'[1]Vaginal births'!R19</f>
        <v>#REF!</v>
      </c>
      <c r="P47" s="129" t="e">
        <f>'[1]Vaginal births'!S19</f>
        <v>#REF!</v>
      </c>
      <c r="Q47" s="129" t="e">
        <f>'[1]Vaginal births'!T19</f>
        <v>#REF!</v>
      </c>
      <c r="R47" s="129" t="e">
        <f>'[1]Vaginal births'!U19</f>
        <v>#REF!</v>
      </c>
      <c r="S47" s="130" t="e">
        <f>'[1]Vaginal births'!V19</f>
        <v>#REF!</v>
      </c>
      <c r="T47" s="54"/>
      <c r="U47" s="54"/>
      <c r="V47" s="54"/>
      <c r="W47" s="54"/>
    </row>
    <row r="48" spans="1:24" ht="14.25" customHeight="1" x14ac:dyDescent="0.2">
      <c r="A48" s="131" t="str">
        <f>'[1]Vaginal births'!D20</f>
        <v>Consider only "yes" and "no" (exclude don't know)</v>
      </c>
      <c r="B48" s="132" t="e">
        <f>'[1]Vaginal births'!E20</f>
        <v>#REF!</v>
      </c>
      <c r="C48" s="132" t="e">
        <f>'[1]Vaginal births'!F20</f>
        <v>#REF!</v>
      </c>
      <c r="D48" s="132" t="e">
        <f>'[1]Vaginal births'!G20</f>
        <v>#REF!</v>
      </c>
      <c r="E48" s="132" t="e">
        <f>'[1]Vaginal births'!H20</f>
        <v>#REF!</v>
      </c>
      <c r="F48" s="132" t="e">
        <f>'[1]Vaginal births'!I20</f>
        <v>#REF!</v>
      </c>
      <c r="G48" s="132" t="e">
        <f>'[1]Vaginal births'!J20</f>
        <v>#REF!</v>
      </c>
      <c r="H48" s="132" t="e">
        <f>'[1]Vaginal births'!K20</f>
        <v>#REF!</v>
      </c>
      <c r="I48" s="132" t="e">
        <f>'[1]Vaginal births'!L20</f>
        <v>#REF!</v>
      </c>
      <c r="J48" s="132" t="e">
        <f>'[1]Vaginal births'!M20</f>
        <v>#REF!</v>
      </c>
      <c r="K48" s="132" t="e">
        <f>'[1]Vaginal births'!N20</f>
        <v>#REF!</v>
      </c>
      <c r="L48" s="132" t="e">
        <f>'[1]Vaginal births'!O20</f>
        <v>#REF!</v>
      </c>
      <c r="M48" s="132" t="e">
        <f>'[1]Vaginal births'!P20</f>
        <v>#REF!</v>
      </c>
      <c r="N48" s="132" t="e">
        <f>'[1]Vaginal births'!Q20</f>
        <v>#REF!</v>
      </c>
      <c r="O48" s="132" t="e">
        <f>'[1]Vaginal births'!R20</f>
        <v>#REF!</v>
      </c>
      <c r="P48" s="132" t="e">
        <f>'[1]Vaginal births'!S20</f>
        <v>#REF!</v>
      </c>
      <c r="Q48" s="132" t="e">
        <f>'[1]Vaginal births'!T20</f>
        <v>#REF!</v>
      </c>
      <c r="R48" s="132" t="e">
        <f>'[1]Vaginal births'!U20</f>
        <v>#REF!</v>
      </c>
      <c r="S48" s="133" t="e">
        <f>'[1]Vaginal births'!V20</f>
        <v>#REF!</v>
      </c>
      <c r="T48" s="54"/>
      <c r="U48" s="54"/>
      <c r="V48" s="54"/>
      <c r="W48" s="54"/>
    </row>
    <row r="49" spans="1:24" ht="14.25" customHeight="1" x14ac:dyDescent="0.2">
      <c r="A49" s="19" t="str">
        <f>'[1]Vaginal births'!D23</f>
        <v xml:space="preserve">Sensitivity (%) </v>
      </c>
      <c r="B49" s="35" t="s">
        <v>51</v>
      </c>
      <c r="C49" s="94" t="s">
        <v>51</v>
      </c>
      <c r="D49" s="95"/>
      <c r="E49" s="35">
        <f>'[1]Vaginal births'!H23</f>
        <v>99.523431294678318</v>
      </c>
      <c r="F49" s="104" t="str">
        <f>'[1]Vaginal births'!I23</f>
        <v xml:space="preserve"> (99 , 99.8)</v>
      </c>
      <c r="G49" s="105" t="e">
        <f>'[1]Vaginal births'!J23</f>
        <v>#REF!</v>
      </c>
      <c r="H49" s="35" t="s">
        <v>51</v>
      </c>
      <c r="I49" s="94" t="s">
        <v>51</v>
      </c>
      <c r="J49" s="95"/>
      <c r="K49" s="35">
        <f>'[1]Vaginal births'!N23</f>
        <v>99.156296140054849</v>
      </c>
      <c r="L49" s="104" t="str">
        <f>'[1]Vaginal births'!O23</f>
        <v xml:space="preserve"> (98.9 , 99.4)</v>
      </c>
      <c r="M49" s="105" t="e">
        <f>'[1]Vaginal births'!P23</f>
        <v>#REF!</v>
      </c>
      <c r="N49" s="35">
        <f>'[1]Vaginal births'!Q23</f>
        <v>98.360655737704917</v>
      </c>
      <c r="O49" s="104" t="str">
        <f>'[1]Vaginal births'!R23</f>
        <v xml:space="preserve"> (97.4 , 99)</v>
      </c>
      <c r="P49" s="105" t="e">
        <f>'[1]Vaginal births'!S23</f>
        <v>#REF!</v>
      </c>
      <c r="Q49" s="35">
        <v>99.367191626487354</v>
      </c>
      <c r="R49" s="121" t="s">
        <v>179</v>
      </c>
      <c r="S49" s="122"/>
      <c r="T49" s="23">
        <v>47.300818685442209</v>
      </c>
      <c r="U49" s="47">
        <v>4</v>
      </c>
      <c r="V49" s="46">
        <v>1.32002410893E-9</v>
      </c>
      <c r="W49" s="45">
        <v>0.91542999999999997</v>
      </c>
      <c r="X49" s="7">
        <v>4.7712089286980003E-3</v>
      </c>
    </row>
    <row r="50" spans="1:24" ht="16" x14ac:dyDescent="0.2">
      <c r="A50" s="19" t="str">
        <f>'[1]Vaginal births'!D24</f>
        <v xml:space="preserve">Specificity  (%)  </v>
      </c>
      <c r="B50" s="35" t="s">
        <v>51</v>
      </c>
      <c r="C50" s="94" t="s">
        <v>51</v>
      </c>
      <c r="D50" s="95"/>
      <c r="E50" s="35">
        <f>'[1]Vaginal births'!H24</f>
        <v>75</v>
      </c>
      <c r="F50" s="104" t="str">
        <f>'[1]Vaginal births'!I24</f>
        <v xml:space="preserve"> (56.6 , 88.5)</v>
      </c>
      <c r="G50" s="105" t="e">
        <f>'[1]Vaginal births'!J24</f>
        <v>#REF!</v>
      </c>
      <c r="H50" s="35" t="s">
        <v>51</v>
      </c>
      <c r="I50" s="94" t="s">
        <v>51</v>
      </c>
      <c r="J50" s="95"/>
      <c r="K50" s="35">
        <f>'[1]Vaginal births'!N24</f>
        <v>12.244897959183669</v>
      </c>
      <c r="L50" s="104" t="str">
        <f>'[1]Vaginal births'!O24</f>
        <v xml:space="preserve"> (4.6 , 24.8)</v>
      </c>
      <c r="M50" s="105" t="e">
        <f>'[1]Vaginal births'!P24</f>
        <v>#REF!</v>
      </c>
      <c r="N50" s="35">
        <f>'[1]Vaginal births'!Q24</f>
        <v>27.27272727272727</v>
      </c>
      <c r="O50" s="104" t="str">
        <f>'[1]Vaginal births'!R24</f>
        <v xml:space="preserve"> (6 , 61)</v>
      </c>
      <c r="P50" s="105" t="e">
        <f>'[1]Vaginal births'!S24</f>
        <v>#REF!</v>
      </c>
      <c r="Q50" s="35">
        <v>33.89478785496653</v>
      </c>
      <c r="R50" s="121" t="s">
        <v>178</v>
      </c>
      <c r="S50" s="122"/>
      <c r="T50" s="23">
        <v>38.307443127036088</v>
      </c>
      <c r="U50" s="47">
        <v>4</v>
      </c>
      <c r="V50" s="46">
        <v>9.68277123333E-8</v>
      </c>
      <c r="W50" s="45">
        <v>0.89558000000000004</v>
      </c>
      <c r="X50" s="7">
        <v>0.44320239933547961</v>
      </c>
    </row>
    <row r="51" spans="1:24" ht="14.25" customHeight="1" x14ac:dyDescent="0.2">
      <c r="A51" s="20" t="str">
        <f>'[1]Vaginal births'!D22</f>
        <v>Percent agreement all observed</v>
      </c>
      <c r="B51" s="40" t="s">
        <v>51</v>
      </c>
      <c r="C51" s="126" t="s">
        <v>51</v>
      </c>
      <c r="D51" s="127"/>
      <c r="E51" s="40">
        <f>'[1]Vaginal births'!H22</f>
        <v>95.369678864824493</v>
      </c>
      <c r="F51" s="126" t="s">
        <v>177</v>
      </c>
      <c r="G51" s="127"/>
      <c r="H51" s="40" t="s">
        <v>51</v>
      </c>
      <c r="I51" s="126" t="s">
        <v>51</v>
      </c>
      <c r="J51" s="127"/>
      <c r="K51" s="40">
        <f>'[1]Vaginal births'!N22</f>
        <v>89.181508147025397</v>
      </c>
      <c r="L51" s="126" t="s">
        <v>176</v>
      </c>
      <c r="M51" s="127"/>
      <c r="N51" s="40">
        <f>'[1]Vaginal births'!Q22</f>
        <v>94.986072423398326</v>
      </c>
      <c r="O51" s="126" t="s">
        <v>175</v>
      </c>
      <c r="P51" s="127"/>
      <c r="Q51" s="40">
        <v>91.765338158498949</v>
      </c>
      <c r="R51" s="139" t="s">
        <v>174</v>
      </c>
      <c r="S51" s="140"/>
      <c r="T51" s="23">
        <v>359.83206176757812</v>
      </c>
      <c r="U51" s="47">
        <v>4</v>
      </c>
      <c r="V51" s="46">
        <v>1.3211059009800001E-76</v>
      </c>
      <c r="W51" s="45">
        <v>0.98887999999999998</v>
      </c>
      <c r="X51" s="7">
        <v>3.5927576581615502E-2</v>
      </c>
    </row>
    <row r="52" spans="1:24" ht="16" x14ac:dyDescent="0.2">
      <c r="A52" s="19" t="str">
        <f>'[1]Vaginal births'!D25</f>
        <v xml:space="preserve">Positive Predictive Value (%) </v>
      </c>
      <c r="B52" s="35" t="s">
        <v>51</v>
      </c>
      <c r="C52" s="94" t="s">
        <v>51</v>
      </c>
      <c r="D52" s="95"/>
      <c r="E52" s="35">
        <f>'[1]Vaginal births'!H25</f>
        <v>99.365582870737512</v>
      </c>
      <c r="F52" s="104" t="str">
        <f>'[1]Vaginal births'!I25</f>
        <v xml:space="preserve"> (98.8 , 99.7)</v>
      </c>
      <c r="G52" s="105" t="e">
        <f>'[1]Vaginal births'!J25</f>
        <v>#REF!</v>
      </c>
      <c r="H52" s="35" t="s">
        <v>51</v>
      </c>
      <c r="I52" s="94" t="s">
        <v>51</v>
      </c>
      <c r="J52" s="95"/>
      <c r="K52" s="35">
        <f>'[1]Vaginal births'!N25</f>
        <v>99.093591905564921</v>
      </c>
      <c r="L52" s="104" t="str">
        <f>'[1]Vaginal births'!O25</f>
        <v xml:space="preserve"> (98.8 , 99.3)</v>
      </c>
      <c r="M52" s="105" t="e">
        <f>'[1]Vaginal births'!P25</f>
        <v>#REF!</v>
      </c>
      <c r="N52" s="35">
        <f>'[1]Vaginal births'!Q25</f>
        <v>99.221789883268485</v>
      </c>
      <c r="O52" s="104" t="str">
        <f>'[1]Vaginal births'!R25</f>
        <v xml:space="preserve"> (98.5 , 99.7)</v>
      </c>
      <c r="P52" s="105" t="e">
        <f>'[1]Vaginal births'!S25</f>
        <v>#REF!</v>
      </c>
      <c r="Q52" s="35">
        <f>'[1]Vaginal births'!T25</f>
        <v>99.469595099357534</v>
      </c>
      <c r="R52" s="104" t="str">
        <f>'[1]Vaginal births'!U25</f>
        <v xml:space="preserve"> (99.3 , 99.6)</v>
      </c>
      <c r="S52" s="105" t="e">
        <f>'[1]Vaginal births'!V25</f>
        <v>#REF!</v>
      </c>
      <c r="T52" s="54"/>
      <c r="U52" s="54"/>
      <c r="V52" s="54"/>
      <c r="W52" s="54"/>
    </row>
    <row r="53" spans="1:24" ht="16" x14ac:dyDescent="0.2">
      <c r="A53" s="19" t="str">
        <f>'[1]Vaginal births'!D26</f>
        <v>Negative Predictive Value  (%)</v>
      </c>
      <c r="B53" s="35" t="s">
        <v>51</v>
      </c>
      <c r="C53" s="94" t="s">
        <v>51</v>
      </c>
      <c r="D53" s="95"/>
      <c r="E53" s="35">
        <f>'[1]Vaginal births'!H26</f>
        <v>80</v>
      </c>
      <c r="F53" s="104" t="str">
        <f>'[1]Vaginal births'!I26</f>
        <v xml:space="preserve"> (61.4 , 92.3)</v>
      </c>
      <c r="G53" s="105" t="e">
        <f>'[1]Vaginal births'!J26</f>
        <v>#REF!</v>
      </c>
      <c r="H53" s="35" t="s">
        <v>51</v>
      </c>
      <c r="I53" s="94" t="s">
        <v>51</v>
      </c>
      <c r="J53" s="95"/>
      <c r="K53" s="35">
        <f>'[1]Vaginal births'!N26</f>
        <v>13.043478260869559</v>
      </c>
      <c r="L53" s="104" t="str">
        <f>'[1]Vaginal births'!O26</f>
        <v xml:space="preserve"> (4.9 , 26.3)</v>
      </c>
      <c r="M53" s="105" t="e">
        <f>'[1]Vaginal births'!P26</f>
        <v>#REF!</v>
      </c>
      <c r="N53" s="35">
        <f>'[1]Vaginal births'!Q26</f>
        <v>15</v>
      </c>
      <c r="O53" s="104" t="str">
        <f>'[1]Vaginal births'!R26</f>
        <v xml:space="preserve"> (3.2 , 37.9)</v>
      </c>
      <c r="P53" s="105" t="e">
        <f>'[1]Vaginal births'!S26</f>
        <v>#REF!</v>
      </c>
      <c r="Q53" s="35">
        <f>'[1]Vaginal births'!T26</f>
        <v>33.628318584070797</v>
      </c>
      <c r="R53" s="104" t="str">
        <f>'[1]Vaginal births'!U26</f>
        <v xml:space="preserve"> (25 , 43.1)</v>
      </c>
      <c r="S53" s="105" t="e">
        <f>'[1]Vaginal births'!V26</f>
        <v>#REF!</v>
      </c>
      <c r="T53" s="54"/>
      <c r="U53" s="54"/>
      <c r="V53" s="54"/>
      <c r="W53" s="54"/>
    </row>
    <row r="54" spans="1:24" ht="16" customHeight="1" x14ac:dyDescent="0.2">
      <c r="A54" s="43" t="str">
        <f>'[1]Vaginal births'!D28</f>
        <v>Inflation factor and "bias"</v>
      </c>
      <c r="B54" s="35" t="s">
        <v>51</v>
      </c>
      <c r="C54" s="94" t="s">
        <v>51</v>
      </c>
      <c r="D54" s="95"/>
      <c r="E54" s="34">
        <f>'[1]Vaginal births'!H28</f>
        <v>1.7276462271644162</v>
      </c>
      <c r="F54" s="138" t="str">
        <f>'[1]Vaginal births'!I28</f>
        <v>large</v>
      </c>
      <c r="G54" s="138" t="e">
        <f>'[1]Vaginal births'!J28</f>
        <v>#REF!</v>
      </c>
      <c r="H54" s="35" t="s">
        <v>51</v>
      </c>
      <c r="I54" s="94" t="s">
        <v>51</v>
      </c>
      <c r="J54" s="95"/>
      <c r="K54" s="69">
        <f>'[1]Vaginal births'!N28</f>
        <v>1.1028758291757961</v>
      </c>
      <c r="L54" s="138" t="str">
        <f>'[1]Vaginal births'!O28</f>
        <v>low</v>
      </c>
      <c r="M54" s="138" t="e">
        <f>'[1]Vaginal births'!P28</f>
        <v>#REF!</v>
      </c>
      <c r="N54" s="34">
        <f>'[1]Vaginal births'!Q28</f>
        <v>1.2436786885245901</v>
      </c>
      <c r="O54" s="138" t="str">
        <f>'[1]Vaginal births'!R28</f>
        <v>low</v>
      </c>
      <c r="P54" s="138" t="e">
        <f>'[1]Vaginal births'!S28</f>
        <v>#REF!</v>
      </c>
      <c r="Q54" s="69">
        <f>'[1]Vaginal births'!T28</f>
        <v>1.329608854410042</v>
      </c>
      <c r="R54" s="138" t="str">
        <f>'[1]Vaginal births'!U28</f>
        <v>moderate</v>
      </c>
      <c r="S54" s="138" t="e">
        <f>'[1]Vaginal births'!V28</f>
        <v>#REF!</v>
      </c>
      <c r="T54" s="54"/>
      <c r="U54" s="54"/>
      <c r="V54" s="54"/>
      <c r="W54" s="54"/>
    </row>
    <row r="55" spans="1:24" ht="16" x14ac:dyDescent="0.2">
      <c r="A55" s="42" t="str">
        <f>'[1]Vaginal births'!D27</f>
        <v>AUC and "accuracy"</v>
      </c>
      <c r="B55" s="35" t="s">
        <v>51</v>
      </c>
      <c r="C55" s="94" t="s">
        <v>51</v>
      </c>
      <c r="D55" s="95"/>
      <c r="E55" s="34">
        <f>'[1]Vaginal births'!H27</f>
        <v>0.87261715531349182</v>
      </c>
      <c r="F55" s="138" t="str">
        <f>'[1]Vaginal births'!I27</f>
        <v>high</v>
      </c>
      <c r="G55" s="138" t="e">
        <f>'[1]Vaginal births'!J27</f>
        <v>#REF!</v>
      </c>
      <c r="H55" s="35" t="s">
        <v>51</v>
      </c>
      <c r="I55" s="94" t="s">
        <v>51</v>
      </c>
      <c r="J55" s="95"/>
      <c r="K55" s="34">
        <f>'[1]Vaginal births'!N27</f>
        <v>0.55700597167015076</v>
      </c>
      <c r="L55" s="138" t="str">
        <f>'[1]Vaginal births'!O27</f>
        <v>low</v>
      </c>
      <c r="M55" s="138" t="e">
        <f>'[1]Vaginal births'!P27</f>
        <v>#REF!</v>
      </c>
      <c r="N55" s="34">
        <f>'[1]Vaginal births'!Q27</f>
        <v>0.62816691398620605</v>
      </c>
      <c r="O55" s="138" t="str">
        <f>'[1]Vaginal births'!R27</f>
        <v>moderate</v>
      </c>
      <c r="P55" s="138" t="e">
        <f>'[1]Vaginal births'!S27</f>
        <v>#REF!</v>
      </c>
      <c r="Q55" s="34">
        <f>'[1]Vaginal births'!T27</f>
        <v>0.67151135206222534</v>
      </c>
      <c r="R55" s="138" t="str">
        <f>'[1]Vaginal births'!U27</f>
        <v>moderate</v>
      </c>
      <c r="S55" s="138" t="e">
        <f>'[1]Vaginal births'!V27</f>
        <v>#REF!</v>
      </c>
      <c r="T55" s="54"/>
      <c r="U55" s="54"/>
      <c r="V55" s="54"/>
      <c r="W55" s="54"/>
    </row>
    <row r="56" spans="1:24" x14ac:dyDescent="0.2">
      <c r="B56" s="68"/>
      <c r="C56" s="68"/>
      <c r="D56" s="68"/>
      <c r="E56" s="68"/>
      <c r="F56" s="68"/>
      <c r="G56" s="68"/>
      <c r="H56" s="68"/>
      <c r="I56" s="68"/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54"/>
      <c r="U56" s="54"/>
      <c r="V56" s="54"/>
      <c r="W56" s="54"/>
    </row>
    <row r="57" spans="1:24" ht="15" customHeight="1" x14ac:dyDescent="0.2">
      <c r="B57" s="68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54"/>
      <c r="U57" s="54"/>
      <c r="V57" s="54"/>
      <c r="W57" s="54"/>
    </row>
    <row r="58" spans="1:24" ht="15" customHeight="1" x14ac:dyDescent="0.2">
      <c r="A58" s="53" t="str">
        <f>'[1]Caesarean births'!D6</f>
        <v>Baby weighed - Survey reported - Caesarean births</v>
      </c>
      <c r="B58" s="72"/>
      <c r="C58" s="143" t="str">
        <f>'[1]Caesarean births'!F6</f>
        <v>95% CI</v>
      </c>
      <c r="D58" s="144" t="e">
        <f>'[1]Caesarean births'!G6</f>
        <v>#REF!</v>
      </c>
      <c r="E58" s="72"/>
      <c r="F58" s="143" t="str">
        <f>'[1]Caesarean births'!I6</f>
        <v>95% CI</v>
      </c>
      <c r="G58" s="144" t="e">
        <f>'[1]Caesarean births'!J6</f>
        <v>#REF!</v>
      </c>
      <c r="H58" s="72"/>
      <c r="I58" s="143" t="str">
        <f>'[1]Caesarean births'!L6</f>
        <v>95% CI</v>
      </c>
      <c r="J58" s="144" t="e">
        <f>'[1]Caesarean births'!M6</f>
        <v>#REF!</v>
      </c>
      <c r="K58" s="72"/>
      <c r="L58" s="143" t="str">
        <f>'[1]Caesarean births'!O6</f>
        <v>95% CI</v>
      </c>
      <c r="M58" s="144" t="e">
        <f>'[1]Caesarean births'!P6</f>
        <v>#REF!</v>
      </c>
      <c r="N58" s="72"/>
      <c r="O58" s="143" t="str">
        <f>'[1]Caesarean births'!R6</f>
        <v>95% CI</v>
      </c>
      <c r="P58" s="144" t="e">
        <f>'[1]Caesarean births'!S6</f>
        <v>#REF!</v>
      </c>
      <c r="Q58" s="72"/>
      <c r="R58" s="141" t="str">
        <f>'[1]Caesarean births'!U6</f>
        <v>95% CI</v>
      </c>
      <c r="S58" s="142" t="e">
        <f>'[1]Caesarean births'!V6</f>
        <v>#REF!</v>
      </c>
      <c r="T58" s="54"/>
      <c r="U58" s="54"/>
      <c r="V58" s="54"/>
      <c r="W58" s="54"/>
    </row>
    <row r="59" spans="1:24" ht="16" x14ac:dyDescent="0.2">
      <c r="A59" s="20" t="s">
        <v>7</v>
      </c>
      <c r="B59" s="40">
        <f>'[1]Caesarean births'!E7</f>
        <v>99.906279287722597</v>
      </c>
      <c r="C59" s="81" t="str">
        <f>'[1]Caesarean births'!F7</f>
        <v xml:space="preserve"> (99.7 , 100)</v>
      </c>
      <c r="D59" s="81" t="e">
        <f>'[1]Caesarean births'!G7</f>
        <v>#REF!</v>
      </c>
      <c r="E59" s="40">
        <f>'[1]Caesarean births'!H7</f>
        <v>98.07106598984771</v>
      </c>
      <c r="F59" s="81" t="str">
        <f>'[1]Caesarean births'!I7</f>
        <v xml:space="preserve"> (97 , 98.8)</v>
      </c>
      <c r="G59" s="81" t="e">
        <f>'[1]Caesarean births'!J7</f>
        <v>#REF!</v>
      </c>
      <c r="H59" s="40">
        <f>'[1]Caesarean births'!K7</f>
        <v>99.810426540284396</v>
      </c>
      <c r="I59" s="81" t="str">
        <f>'[1]Caesarean births'!L7</f>
        <v xml:space="preserve"> (99.3 , 100)</v>
      </c>
      <c r="J59" s="81" t="e">
        <f>'[1]Caesarean births'!M7</f>
        <v>#REF!</v>
      </c>
      <c r="K59" s="40">
        <f>'[1]Caesarean births'!N7</f>
        <v>97.2916666666667</v>
      </c>
      <c r="L59" s="81" t="str">
        <f>'[1]Caesarean births'!O7</f>
        <v xml:space="preserve"> (95.4 , 98.6)</v>
      </c>
      <c r="M59" s="81" t="e">
        <f>'[1]Caesarean births'!P7</f>
        <v>#REF!</v>
      </c>
      <c r="N59" s="40">
        <f>'[1]Caesarean births'!Q7</f>
        <v>98.124098124098097</v>
      </c>
      <c r="O59" s="81" t="str">
        <f>'[1]Caesarean births'!R7</f>
        <v xml:space="preserve"> (97.4 , 98.7)</v>
      </c>
      <c r="P59" s="81" t="e">
        <f>'[1]Caesarean births'!S7</f>
        <v>#REF!</v>
      </c>
      <c r="Q59" s="40">
        <v>98.953146871684041</v>
      </c>
      <c r="R59" s="91" t="s">
        <v>69</v>
      </c>
      <c r="S59" s="91"/>
      <c r="T59" s="23">
        <v>75.079320907592773</v>
      </c>
      <c r="U59" s="47">
        <v>4</v>
      </c>
      <c r="V59" s="46">
        <v>1.91708114789E-15</v>
      </c>
      <c r="W59" s="45">
        <v>0.94699999999999995</v>
      </c>
      <c r="X59" s="7">
        <v>1.4010812175087499E-2</v>
      </c>
    </row>
    <row r="60" spans="1:24" ht="16" x14ac:dyDescent="0.2">
      <c r="A60" s="19" t="s">
        <v>125</v>
      </c>
      <c r="B60" s="40">
        <f>'[1]Caesarean births'!E8</f>
        <v>93.605769230769198</v>
      </c>
      <c r="C60" s="81" t="str">
        <f>'[1]Caesarean births'!F8</f>
        <v xml:space="preserve"> (92.5 , 94.6)</v>
      </c>
      <c r="D60" s="81" t="e">
        <f>'[1]Caesarean births'!G8</f>
        <v>#REF!</v>
      </c>
      <c r="E60" s="40">
        <f>'[1]Caesarean births'!H8</f>
        <v>90.965732087227408</v>
      </c>
      <c r="F60" s="81" t="str">
        <f>'[1]Caesarean births'!I8</f>
        <v xml:space="preserve"> (89 , 92.7)</v>
      </c>
      <c r="G60" s="81" t="e">
        <f>'[1]Caesarean births'!J8</f>
        <v>#REF!</v>
      </c>
      <c r="H60" s="40">
        <f>'[1]Caesarean births'!K8</f>
        <v>98.480243161094208</v>
      </c>
      <c r="I60" s="81" t="str">
        <f>'[1]Caesarean births'!L8</f>
        <v xml:space="preserve"> (97.5 , 99.1)</v>
      </c>
      <c r="J60" s="81" t="e">
        <f>'[1]Caesarean births'!M8</f>
        <v>#REF!</v>
      </c>
      <c r="K60" s="40">
        <f>'[1]Caesarean births'!N8</f>
        <v>84.012539184952999</v>
      </c>
      <c r="L60" s="81" t="str">
        <f>'[1]Caesarean births'!O8</f>
        <v xml:space="preserve"> (79.5 , 87.9)</v>
      </c>
      <c r="M60" s="81" t="e">
        <f>'[1]Caesarean births'!P8</f>
        <v>#REF!</v>
      </c>
      <c r="N60" s="40">
        <f>'[1]Caesarean births'!Q8</f>
        <v>97.722960151802695</v>
      </c>
      <c r="O60" s="81" t="str">
        <f>'[1]Caesarean births'!R8</f>
        <v xml:space="preserve"> (96.9 , 98.4)</v>
      </c>
      <c r="P60" s="81" t="e">
        <f>'[1]Caesarean births'!S8</f>
        <v>#REF!</v>
      </c>
      <c r="Q60" s="40">
        <v>94.00793306794057</v>
      </c>
      <c r="R60" s="91" t="s">
        <v>173</v>
      </c>
      <c r="S60" s="91"/>
      <c r="T60" s="23">
        <v>150.6597919464111</v>
      </c>
      <c r="U60" s="47">
        <v>4</v>
      </c>
      <c r="V60" s="46">
        <v>1.47006496334E-31</v>
      </c>
      <c r="W60" s="45">
        <v>0.97345000000000004</v>
      </c>
      <c r="X60" s="7">
        <v>3.3007594010566702E-2</v>
      </c>
    </row>
    <row r="61" spans="1:24" ht="16" x14ac:dyDescent="0.2">
      <c r="A61" s="19" t="str">
        <f>'[1]Caesarean births'!D9</f>
        <v xml:space="preserve"> "Don't know" responses  (%)</v>
      </c>
      <c r="B61" s="40">
        <f>'[1]Caesarean births'!E9</f>
        <v>6.21</v>
      </c>
      <c r="C61" s="104" t="s">
        <v>172</v>
      </c>
      <c r="D61" s="105"/>
      <c r="E61" s="40">
        <f>'[1]Caesarean births'!H9</f>
        <v>7.23</v>
      </c>
      <c r="F61" s="104" t="s">
        <v>171</v>
      </c>
      <c r="G61" s="105"/>
      <c r="H61" s="40">
        <f>'[1]Caesarean births'!K9</f>
        <v>1.23</v>
      </c>
      <c r="I61" s="104" t="s">
        <v>170</v>
      </c>
      <c r="J61" s="105"/>
      <c r="K61" s="40">
        <f>'[1]Caesarean births'!N9</f>
        <v>13.92</v>
      </c>
      <c r="L61" s="104" t="s">
        <v>169</v>
      </c>
      <c r="M61" s="105"/>
      <c r="N61" s="40">
        <f>'[1]Caesarean births'!Q9</f>
        <v>1.72</v>
      </c>
      <c r="O61" s="104" t="s">
        <v>168</v>
      </c>
      <c r="P61" s="105"/>
      <c r="Q61" s="40">
        <v>5.1498238477776699</v>
      </c>
      <c r="R61" s="91" t="s">
        <v>167</v>
      </c>
      <c r="S61" s="91"/>
      <c r="T61" s="23">
        <v>153.68356132507321</v>
      </c>
      <c r="U61" s="47">
        <v>4</v>
      </c>
      <c r="V61" s="46">
        <v>3.3056086834199998E-32</v>
      </c>
      <c r="W61" s="45">
        <v>0.97397</v>
      </c>
      <c r="X61" s="7">
        <v>3.3688130582369101E-2</v>
      </c>
    </row>
    <row r="62" spans="1:24" x14ac:dyDescent="0.2">
      <c r="A62" s="131" t="str">
        <f>'[1]Caesarean births'!D10</f>
        <v>Current survey - Count "Don't know" as "no"</v>
      </c>
      <c r="B62" s="132" t="e">
        <f>'[1]Caesarean births'!E10</f>
        <v>#REF!</v>
      </c>
      <c r="C62" s="132" t="e">
        <f>'[1]Caesarean births'!F10</f>
        <v>#REF!</v>
      </c>
      <c r="D62" s="132" t="e">
        <f>'[1]Caesarean births'!G10</f>
        <v>#REF!</v>
      </c>
      <c r="E62" s="132" t="e">
        <f>'[1]Caesarean births'!H10</f>
        <v>#REF!</v>
      </c>
      <c r="F62" s="132" t="e">
        <f>'[1]Caesarean births'!I10</f>
        <v>#REF!</v>
      </c>
      <c r="G62" s="132" t="e">
        <f>'[1]Caesarean births'!J10</f>
        <v>#REF!</v>
      </c>
      <c r="H62" s="132" t="e">
        <f>'[1]Caesarean births'!K10</f>
        <v>#REF!</v>
      </c>
      <c r="I62" s="132" t="e">
        <f>'[1]Caesarean births'!L10</f>
        <v>#REF!</v>
      </c>
      <c r="J62" s="132" t="e">
        <f>'[1]Caesarean births'!M10</f>
        <v>#REF!</v>
      </c>
      <c r="K62" s="132" t="e">
        <f>'[1]Caesarean births'!N10</f>
        <v>#REF!</v>
      </c>
      <c r="L62" s="132" t="e">
        <f>'[1]Caesarean births'!O10</f>
        <v>#REF!</v>
      </c>
      <c r="M62" s="132" t="e">
        <f>'[1]Caesarean births'!P10</f>
        <v>#REF!</v>
      </c>
      <c r="N62" s="132" t="e">
        <f>'[1]Caesarean births'!Q10</f>
        <v>#REF!</v>
      </c>
      <c r="O62" s="132" t="e">
        <f>'[1]Caesarean births'!R10</f>
        <v>#REF!</v>
      </c>
      <c r="P62" s="132" t="e">
        <f>'[1]Caesarean births'!S10</f>
        <v>#REF!</v>
      </c>
      <c r="Q62" s="132" t="e">
        <f>'[1]Caesarean births'!T10</f>
        <v>#REF!</v>
      </c>
      <c r="R62" s="134" t="e">
        <f>'[1]Caesarean births'!U10</f>
        <v>#REF!</v>
      </c>
      <c r="S62" s="135" t="e">
        <f>'[1]Caesarean births'!V10</f>
        <v>#REF!</v>
      </c>
      <c r="T62" s="54"/>
      <c r="U62" s="54"/>
      <c r="V62" s="54"/>
      <c r="W62" s="54"/>
    </row>
    <row r="63" spans="1:24" ht="16" x14ac:dyDescent="0.2">
      <c r="A63" s="36" t="str">
        <f>'[1]Caesarean births'!D13</f>
        <v xml:space="preserve">Sensitivity (%) </v>
      </c>
      <c r="B63" s="35" t="s">
        <v>51</v>
      </c>
      <c r="C63" s="94" t="s">
        <v>51</v>
      </c>
      <c r="D63" s="95"/>
      <c r="E63" s="71">
        <f>'[1]Caesarean births'!H13</f>
        <v>93.070362473347544</v>
      </c>
      <c r="F63" s="81" t="str">
        <f>'[1]Caesarean births'!I13</f>
        <v xml:space="preserve"> (91.3 , 94.6)</v>
      </c>
      <c r="G63" s="81" t="e">
        <f>'[1]Caesarean births'!J13</f>
        <v>#REF!</v>
      </c>
      <c r="H63" s="35" t="s">
        <v>51</v>
      </c>
      <c r="I63" s="94" t="s">
        <v>51</v>
      </c>
      <c r="J63" s="95"/>
      <c r="K63" s="35" t="s">
        <v>51</v>
      </c>
      <c r="L63" s="94" t="s">
        <v>51</v>
      </c>
      <c r="M63" s="95"/>
      <c r="N63" s="71">
        <f>'[1]Caesarean births'!Q13</f>
        <v>97.980456026058633</v>
      </c>
      <c r="O63" s="81" t="str">
        <f>'[1]Caesarean births'!R13</f>
        <v xml:space="preserve"> (97.1 , 98.6)</v>
      </c>
      <c r="P63" s="81" t="e">
        <f>'[1]Caesarean births'!S13</f>
        <v>#REF!</v>
      </c>
      <c r="Q63" s="71">
        <v>94.43164115658702</v>
      </c>
      <c r="R63" s="91" t="s">
        <v>166</v>
      </c>
      <c r="S63" s="91"/>
      <c r="T63" s="23">
        <v>127.5783567428589</v>
      </c>
      <c r="U63" s="47">
        <v>4</v>
      </c>
      <c r="V63" s="46">
        <v>1.28296349885E-26</v>
      </c>
      <c r="W63" s="45">
        <v>0.96865000000000001</v>
      </c>
      <c r="X63" s="7">
        <v>2.8826790748503001E-2</v>
      </c>
    </row>
    <row r="64" spans="1:24" ht="16" x14ac:dyDescent="0.2">
      <c r="A64" s="36" t="str">
        <f>'[1]Caesarean births'!D14</f>
        <v xml:space="preserve">Specificity  (%)  </v>
      </c>
      <c r="B64" s="35" t="s">
        <v>51</v>
      </c>
      <c r="C64" s="94" t="s">
        <v>51</v>
      </c>
      <c r="D64" s="95"/>
      <c r="E64" s="71">
        <f>'[1]Caesarean births'!H14</f>
        <v>88.235294117647058</v>
      </c>
      <c r="F64" s="81" t="str">
        <f>'[1]Caesarean births'!I14</f>
        <v xml:space="preserve"> (63.6 , 98.5)</v>
      </c>
      <c r="G64" s="81" t="e">
        <f>'[1]Caesarean births'!J14</f>
        <v>#REF!</v>
      </c>
      <c r="H64" s="35" t="s">
        <v>51</v>
      </c>
      <c r="I64" s="94" t="s">
        <v>51</v>
      </c>
      <c r="J64" s="95"/>
      <c r="K64" s="35" t="s">
        <v>51</v>
      </c>
      <c r="L64" s="94" t="s">
        <v>51</v>
      </c>
      <c r="M64" s="95"/>
      <c r="N64" s="71">
        <f>'[1]Caesarean births'!Q14</f>
        <v>16.12903225806452</v>
      </c>
      <c r="O64" s="81" t="str">
        <f>'[1]Caesarean births'!R14</f>
        <v xml:space="preserve"> (5.5 , 33.7)</v>
      </c>
      <c r="P64" s="81" t="e">
        <f>'[1]Caesarean births'!S14</f>
        <v>#REF!</v>
      </c>
      <c r="Q64" s="71">
        <v>26.158451502096401</v>
      </c>
      <c r="R64" s="91" t="s">
        <v>165</v>
      </c>
      <c r="S64" s="91"/>
      <c r="T64" s="23">
        <v>29.07575631141663</v>
      </c>
      <c r="U64" s="47">
        <v>4</v>
      </c>
      <c r="V64" s="46">
        <v>7.5452120539699999E-6</v>
      </c>
      <c r="W64" s="45">
        <v>0.86243000000000003</v>
      </c>
      <c r="X64" s="7">
        <v>0.68097103862441566</v>
      </c>
    </row>
    <row r="65" spans="1:24" ht="16" x14ac:dyDescent="0.2">
      <c r="A65" s="36" t="str">
        <f>'[1]Caesarean births'!D12</f>
        <v>Percent agreement all observed (%)</v>
      </c>
      <c r="B65" s="71" t="s">
        <v>51</v>
      </c>
      <c r="C65" s="126" t="s">
        <v>51</v>
      </c>
      <c r="D65" s="127"/>
      <c r="E65" s="71">
        <f>'[1]Caesarean births'!H12</f>
        <v>92.984293193717278</v>
      </c>
      <c r="F65" s="136" t="s">
        <v>164</v>
      </c>
      <c r="G65" s="137"/>
      <c r="H65" s="71" t="s">
        <v>51</v>
      </c>
      <c r="I65" s="136" t="s">
        <v>51</v>
      </c>
      <c r="J65" s="137"/>
      <c r="K65" s="71" t="s">
        <v>51</v>
      </c>
      <c r="L65" s="136" t="s">
        <v>51</v>
      </c>
      <c r="M65" s="137"/>
      <c r="N65" s="71">
        <f>'[1]Caesarean births'!Q12</f>
        <v>96.36015325670499</v>
      </c>
      <c r="O65" s="136" t="s">
        <v>163</v>
      </c>
      <c r="P65" s="137"/>
      <c r="Q65" s="71">
        <v>89.736847873720478</v>
      </c>
      <c r="R65" s="91" t="s">
        <v>162</v>
      </c>
      <c r="S65" s="91"/>
      <c r="T65" s="23">
        <v>50.75310854613781</v>
      </c>
      <c r="U65" s="47">
        <v>4</v>
      </c>
      <c r="V65" s="46">
        <v>2.5137412386200002E-10</v>
      </c>
      <c r="W65" s="45">
        <v>0.92118999999999995</v>
      </c>
      <c r="X65" s="7">
        <v>1.03571648073227E-2</v>
      </c>
    </row>
    <row r="66" spans="1:24" ht="16" x14ac:dyDescent="0.2">
      <c r="A66" s="36" t="str">
        <f>'[1]Caesarean births'!D15</f>
        <v xml:space="preserve">Positive Predictive Value (%) </v>
      </c>
      <c r="B66" s="35" t="s">
        <v>51</v>
      </c>
      <c r="C66" s="94" t="s">
        <v>51</v>
      </c>
      <c r="D66" s="95"/>
      <c r="E66" s="71">
        <f>'[1]Caesarean births'!H15</f>
        <v>99.771428571428572</v>
      </c>
      <c r="F66" s="81" t="str">
        <f>'[1]Caesarean births'!I15</f>
        <v xml:space="preserve"> (99.2 , 100)</v>
      </c>
      <c r="G66" s="81" t="e">
        <f>'[1]Caesarean births'!J15</f>
        <v>#REF!</v>
      </c>
      <c r="H66" s="35" t="s">
        <v>51</v>
      </c>
      <c r="I66" s="94" t="s">
        <v>51</v>
      </c>
      <c r="J66" s="95"/>
      <c r="K66" s="35" t="s">
        <v>51</v>
      </c>
      <c r="L66" s="94" t="s">
        <v>51</v>
      </c>
      <c r="M66" s="95"/>
      <c r="N66" s="71">
        <f>'[1]Caesarean births'!Q15</f>
        <v>98.300653594771234</v>
      </c>
      <c r="O66" s="81" t="str">
        <f>'[1]Caesarean births'!R15</f>
        <v xml:space="preserve"> (97.5 , 98.9)</v>
      </c>
      <c r="P66" s="81" t="e">
        <f>'[1]Caesarean births'!S15</f>
        <v>#REF!</v>
      </c>
      <c r="Q66" s="71">
        <f>'[1]Caesarean births'!T15</f>
        <v>99.344858962693365</v>
      </c>
      <c r="R66" s="145" t="str">
        <f>'[1]Caesarean births'!U15</f>
        <v xml:space="preserve"> (99.1 , 99.5)</v>
      </c>
      <c r="S66" s="145" t="e">
        <f>'[1]Caesarean births'!V15</f>
        <v>#REF!</v>
      </c>
      <c r="T66" s="54"/>
      <c r="U66" s="54"/>
      <c r="V66" s="54"/>
      <c r="W66" s="54"/>
    </row>
    <row r="67" spans="1:24" ht="16" x14ac:dyDescent="0.2">
      <c r="A67" s="36" t="str">
        <f>'[1]Caesarean births'!D16</f>
        <v>Negative Predictive Value  (%)</v>
      </c>
      <c r="B67" s="35" t="s">
        <v>51</v>
      </c>
      <c r="C67" s="94" t="s">
        <v>51</v>
      </c>
      <c r="D67" s="95"/>
      <c r="E67" s="71">
        <f>'[1]Caesarean births'!H16</f>
        <v>18.75</v>
      </c>
      <c r="F67" s="81" t="str">
        <f>'[1]Caesarean births'!I16</f>
        <v xml:space="preserve"> (10.9 , 29)</v>
      </c>
      <c r="G67" s="81" t="e">
        <f>'[1]Caesarean births'!J16</f>
        <v>#REF!</v>
      </c>
      <c r="H67" s="35" t="s">
        <v>51</v>
      </c>
      <c r="I67" s="94" t="s">
        <v>51</v>
      </c>
      <c r="J67" s="95"/>
      <c r="K67" s="35" t="s">
        <v>51</v>
      </c>
      <c r="L67" s="94" t="s">
        <v>51</v>
      </c>
      <c r="M67" s="95"/>
      <c r="N67" s="71">
        <f>'[1]Caesarean births'!Q16</f>
        <v>13.888888888888889</v>
      </c>
      <c r="O67" s="81" t="str">
        <f>'[1]Caesarean births'!R16</f>
        <v xml:space="preserve"> (4.7 , 29.5)</v>
      </c>
      <c r="P67" s="81" t="e">
        <f>'[1]Caesarean births'!S16</f>
        <v>#REF!</v>
      </c>
      <c r="Q67" s="71">
        <f>'[1]Caesarean births'!T16</f>
        <v>6.6878980891719744</v>
      </c>
      <c r="R67" s="81" t="str">
        <f>'[1]Caesarean births'!U16</f>
        <v xml:space="preserve"> (4.2 , 10)</v>
      </c>
      <c r="S67" s="81" t="e">
        <f>'[1]Caesarean births'!V16</f>
        <v>#REF!</v>
      </c>
      <c r="T67" s="54"/>
      <c r="U67" s="54"/>
      <c r="V67" s="54"/>
      <c r="W67" s="54"/>
    </row>
    <row r="68" spans="1:24" ht="16" x14ac:dyDescent="0.2">
      <c r="A68" s="37" t="str">
        <f>'[1]Caesarean births'!D18</f>
        <v>Inflation factor and "bias"</v>
      </c>
      <c r="B68" s="35" t="s">
        <v>51</v>
      </c>
      <c r="C68" s="94" t="s">
        <v>51</v>
      </c>
      <c r="D68" s="95"/>
      <c r="E68" s="70">
        <f>'[1]Caesarean births'!H18</f>
        <v>1.7941749341527653</v>
      </c>
      <c r="F68" s="138" t="str">
        <f>'[1]Caesarean births'!I18</f>
        <v>large</v>
      </c>
      <c r="G68" s="138" t="e">
        <f>'[1]Caesarean births'!J18</f>
        <v>#REF!</v>
      </c>
      <c r="H68" s="35" t="s">
        <v>51</v>
      </c>
      <c r="I68" s="94" t="s">
        <v>51</v>
      </c>
      <c r="J68" s="95"/>
      <c r="K68" s="35" t="s">
        <v>51</v>
      </c>
      <c r="L68" s="94" t="s">
        <v>51</v>
      </c>
      <c r="M68" s="95"/>
      <c r="N68" s="70">
        <f>'[1]Caesarean births'!Q18</f>
        <v>1.129551425869497</v>
      </c>
      <c r="O68" s="138" t="str">
        <f>'[1]Caesarean births'!R18</f>
        <v>low</v>
      </c>
      <c r="P68" s="138" t="e">
        <f>'[1]Caesarean births'!S18</f>
        <v>#REF!</v>
      </c>
      <c r="Q68" s="70">
        <f>'[1]Caesarean births'!T18</f>
        <v>1.303862520130298</v>
      </c>
      <c r="R68" s="138" t="str">
        <f>'[1]Caesarean births'!U18</f>
        <v>moderate</v>
      </c>
      <c r="S68" s="138" t="e">
        <f>'[1]Caesarean births'!V18</f>
        <v>#REF!</v>
      </c>
      <c r="T68" s="54"/>
      <c r="U68" s="54"/>
      <c r="V68" s="54"/>
      <c r="W68" s="54"/>
    </row>
    <row r="69" spans="1:24" ht="16" x14ac:dyDescent="0.2">
      <c r="A69" s="36" t="str">
        <f>'[1]Caesarean births'!D17</f>
        <v>AUC and "accuracy"</v>
      </c>
      <c r="B69" s="35" t="s">
        <v>51</v>
      </c>
      <c r="C69" s="94" t="s">
        <v>51</v>
      </c>
      <c r="D69" s="95"/>
      <c r="E69" s="70">
        <f>'[1]Caesarean births'!H17</f>
        <v>0.906528290361166</v>
      </c>
      <c r="F69" s="138" t="str">
        <f>'[1]Caesarean births'!I17</f>
        <v>high</v>
      </c>
      <c r="G69" s="138" t="e">
        <f>'[1]Caesarean births'!J17</f>
        <v>#REF!</v>
      </c>
      <c r="H69" s="35" t="s">
        <v>51</v>
      </c>
      <c r="I69" s="94" t="s">
        <v>51</v>
      </c>
      <c r="J69" s="95"/>
      <c r="K69" s="35" t="s">
        <v>51</v>
      </c>
      <c r="L69" s="94" t="s">
        <v>51</v>
      </c>
      <c r="M69" s="95"/>
      <c r="N69" s="70">
        <f>'[1]Caesarean births'!Q17</f>
        <v>0.57054746150970459</v>
      </c>
      <c r="O69" s="138" t="str">
        <f>'[1]Caesarean births'!R17</f>
        <v>low</v>
      </c>
      <c r="P69" s="138" t="e">
        <f>'[1]Caesarean births'!S17</f>
        <v>#REF!</v>
      </c>
      <c r="Q69" s="70">
        <f>'[1]Caesarean births'!T17</f>
        <v>0.65874114632606506</v>
      </c>
      <c r="R69" s="138" t="str">
        <f>'[1]Caesarean births'!U17</f>
        <v>moderate</v>
      </c>
      <c r="S69" s="138" t="e">
        <f>'[1]Caesarean births'!V17</f>
        <v>#REF!</v>
      </c>
      <c r="T69" s="54"/>
      <c r="U69" s="54"/>
      <c r="V69" s="54"/>
      <c r="W69" s="54"/>
    </row>
    <row r="70" spans="1:24" x14ac:dyDescent="0.2">
      <c r="A70" s="151"/>
      <c r="B70" s="152"/>
      <c r="C70" s="152"/>
      <c r="D70" s="152"/>
      <c r="E70" s="152"/>
      <c r="F70" s="152"/>
      <c r="G70" s="152"/>
      <c r="H70" s="152"/>
      <c r="I70" s="152"/>
      <c r="J70" s="152"/>
      <c r="K70" s="152"/>
      <c r="L70" s="152"/>
      <c r="M70" s="152"/>
      <c r="N70" s="152"/>
      <c r="O70" s="152"/>
      <c r="P70" s="152"/>
      <c r="Q70" s="152"/>
      <c r="R70" s="152"/>
      <c r="S70" s="153"/>
      <c r="T70" s="54"/>
      <c r="U70" s="54"/>
      <c r="V70" s="54"/>
      <c r="W70" s="54"/>
    </row>
    <row r="71" spans="1:24" x14ac:dyDescent="0.2">
      <c r="A71" s="131" t="str">
        <f>'[1]Caesarean births'!D20</f>
        <v>Consider only "yes" and "no" (exclude don't know)</v>
      </c>
      <c r="B71" s="132" t="e">
        <f>'[1]Caesarean births'!E20</f>
        <v>#REF!</v>
      </c>
      <c r="C71" s="132" t="e">
        <f>'[1]Caesarean births'!F20</f>
        <v>#REF!</v>
      </c>
      <c r="D71" s="132" t="e">
        <f>'[1]Caesarean births'!G20</f>
        <v>#REF!</v>
      </c>
      <c r="E71" s="132" t="e">
        <f>'[1]Caesarean births'!H20</f>
        <v>#REF!</v>
      </c>
      <c r="F71" s="132" t="e">
        <f>'[1]Caesarean births'!I20</f>
        <v>#REF!</v>
      </c>
      <c r="G71" s="132" t="e">
        <f>'[1]Caesarean births'!J20</f>
        <v>#REF!</v>
      </c>
      <c r="H71" s="132" t="e">
        <f>'[1]Caesarean births'!K20</f>
        <v>#REF!</v>
      </c>
      <c r="I71" s="132" t="e">
        <f>'[1]Caesarean births'!L20</f>
        <v>#REF!</v>
      </c>
      <c r="J71" s="132" t="e">
        <f>'[1]Caesarean births'!M20</f>
        <v>#REF!</v>
      </c>
      <c r="K71" s="132" t="e">
        <f>'[1]Caesarean births'!N20</f>
        <v>#REF!</v>
      </c>
      <c r="L71" s="132" t="e">
        <f>'[1]Caesarean births'!O20</f>
        <v>#REF!</v>
      </c>
      <c r="M71" s="132" t="e">
        <f>'[1]Caesarean births'!P20</f>
        <v>#REF!</v>
      </c>
      <c r="N71" s="132" t="e">
        <f>'[1]Caesarean births'!Q20</f>
        <v>#REF!</v>
      </c>
      <c r="O71" s="132" t="e">
        <f>'[1]Caesarean births'!R20</f>
        <v>#REF!</v>
      </c>
      <c r="P71" s="132" t="e">
        <f>'[1]Caesarean births'!S20</f>
        <v>#REF!</v>
      </c>
      <c r="Q71" s="132" t="e">
        <f>'[1]Caesarean births'!T20</f>
        <v>#REF!</v>
      </c>
      <c r="R71" s="146" t="e">
        <f>'[1]Caesarean births'!U20</f>
        <v>#REF!</v>
      </c>
      <c r="S71" s="147" t="e">
        <f>'[1]Caesarean births'!V20</f>
        <v>#REF!</v>
      </c>
      <c r="T71" s="54"/>
      <c r="U71" s="54"/>
      <c r="V71" s="54"/>
      <c r="W71" s="54"/>
    </row>
    <row r="72" spans="1:24" ht="16" x14ac:dyDescent="0.2">
      <c r="A72" s="36" t="str">
        <f>'[1]Caesarean births'!D23</f>
        <v xml:space="preserve">Sensitivity (%) </v>
      </c>
      <c r="B72" s="35" t="s">
        <v>51</v>
      </c>
      <c r="C72" s="94" t="s">
        <v>51</v>
      </c>
      <c r="D72" s="95"/>
      <c r="E72" s="35" t="s">
        <v>51</v>
      </c>
      <c r="F72" s="94" t="s">
        <v>51</v>
      </c>
      <c r="G72" s="95"/>
      <c r="H72" s="35" t="s">
        <v>51</v>
      </c>
      <c r="I72" s="94" t="s">
        <v>51</v>
      </c>
      <c r="J72" s="95"/>
      <c r="K72" s="35" t="s">
        <v>51</v>
      </c>
      <c r="L72" s="94" t="s">
        <v>51</v>
      </c>
      <c r="M72" s="95"/>
      <c r="N72" s="35">
        <f>'[1]Caesarean births'!Q23</f>
        <v>99.536730641958968</v>
      </c>
      <c r="O72" s="104" t="str">
        <f>'[1]Caesarean births'!R23</f>
        <v xml:space="preserve"> (99 , 99.8)</v>
      </c>
      <c r="P72" s="105" t="e">
        <f>'[1]Caesarean births'!S23</f>
        <v>#REF!</v>
      </c>
      <c r="Q72" s="35">
        <v>99.517032441138909</v>
      </c>
      <c r="R72" s="91" t="s">
        <v>161</v>
      </c>
      <c r="S72" s="91"/>
      <c r="T72" s="23">
        <v>11.54562024772167</v>
      </c>
      <c r="U72" s="47">
        <v>4</v>
      </c>
      <c r="V72" s="46">
        <v>2.1070232042465501E-2</v>
      </c>
      <c r="W72" s="45">
        <v>0.65354999999999996</v>
      </c>
      <c r="X72" s="7">
        <v>1.8478478877752E-3</v>
      </c>
    </row>
    <row r="73" spans="1:24" ht="16" x14ac:dyDescent="0.2">
      <c r="A73" s="36" t="str">
        <f>'[1]Caesarean births'!D24</f>
        <v xml:space="preserve">Specificity  (%)  </v>
      </c>
      <c r="B73" s="35" t="s">
        <v>51</v>
      </c>
      <c r="C73" s="94" t="s">
        <v>51</v>
      </c>
      <c r="D73" s="95"/>
      <c r="E73" s="35" t="s">
        <v>51</v>
      </c>
      <c r="F73" s="94" t="s">
        <v>51</v>
      </c>
      <c r="G73" s="95"/>
      <c r="H73" s="35" t="s">
        <v>51</v>
      </c>
      <c r="I73" s="94" t="s">
        <v>51</v>
      </c>
      <c r="J73" s="95"/>
      <c r="K73" s="35" t="s">
        <v>51</v>
      </c>
      <c r="L73" s="94" t="s">
        <v>51</v>
      </c>
      <c r="M73" s="95"/>
      <c r="N73" s="35">
        <f>'[1]Caesarean births'!Q24</f>
        <v>7.1428571428571423</v>
      </c>
      <c r="O73" s="104" t="str">
        <f>'[1]Caesarean births'!R24</f>
        <v xml:space="preserve"> (0.9 , 23.5)</v>
      </c>
      <c r="P73" s="105" t="e">
        <f>'[1]Caesarean births'!S24</f>
        <v>#REF!</v>
      </c>
      <c r="Q73" s="35">
        <v>12.01522864814981</v>
      </c>
      <c r="R73" s="91" t="s">
        <v>160</v>
      </c>
      <c r="S73" s="91"/>
      <c r="T73" s="23">
        <v>17.794405808672309</v>
      </c>
      <c r="U73" s="47">
        <v>4</v>
      </c>
      <c r="V73" s="46">
        <v>1.3536498771273E-3</v>
      </c>
      <c r="W73" s="45">
        <v>0.77520999999999995</v>
      </c>
      <c r="X73" s="7">
        <v>0.49827701590261192</v>
      </c>
    </row>
    <row r="74" spans="1:24" ht="16" x14ac:dyDescent="0.2">
      <c r="A74" s="20" t="str">
        <f>'[1]Caesarean births'!D22</f>
        <v>Percent agreement all observed</v>
      </c>
      <c r="B74" s="40" t="s">
        <v>51</v>
      </c>
      <c r="C74" s="136" t="s">
        <v>51</v>
      </c>
      <c r="D74" s="137"/>
      <c r="E74" s="40" t="s">
        <v>51</v>
      </c>
      <c r="F74" s="136" t="s">
        <v>51</v>
      </c>
      <c r="G74" s="137"/>
      <c r="H74" s="40" t="s">
        <v>51</v>
      </c>
      <c r="I74" s="136" t="s">
        <v>51</v>
      </c>
      <c r="J74" s="137"/>
      <c r="K74" s="40" t="s">
        <v>51</v>
      </c>
      <c r="L74" s="136" t="s">
        <v>51</v>
      </c>
      <c r="M74" s="137"/>
      <c r="N74" s="40">
        <f>'[1]Caesarean births'!Q22</f>
        <v>96.168582375478934</v>
      </c>
      <c r="O74" s="136" t="s">
        <v>159</v>
      </c>
      <c r="P74" s="137"/>
      <c r="Q74" s="40">
        <v>89.469788964268758</v>
      </c>
      <c r="R74" s="91" t="s">
        <v>158</v>
      </c>
      <c r="S74" s="91"/>
      <c r="T74" s="23">
        <v>51.276047717779868</v>
      </c>
      <c r="U74" s="47">
        <v>4</v>
      </c>
      <c r="V74" s="46">
        <v>1.95456318658E-10</v>
      </c>
      <c r="W74" s="45">
        <v>0.92198999999999998</v>
      </c>
      <c r="X74" s="7">
        <v>1.0473010947896599E-2</v>
      </c>
    </row>
    <row r="75" spans="1:24" ht="16" x14ac:dyDescent="0.2">
      <c r="A75" s="36" t="str">
        <f>'[1]Caesarean births'!D25</f>
        <v xml:space="preserve">Positive Predictive Value (%) </v>
      </c>
      <c r="B75" s="35" t="s">
        <v>51</v>
      </c>
      <c r="C75" s="94" t="s">
        <v>51</v>
      </c>
      <c r="D75" s="95"/>
      <c r="E75" s="35" t="s">
        <v>51</v>
      </c>
      <c r="F75" s="94" t="s">
        <v>51</v>
      </c>
      <c r="G75" s="95"/>
      <c r="H75" s="35" t="s">
        <v>51</v>
      </c>
      <c r="I75" s="94" t="s">
        <v>51</v>
      </c>
      <c r="J75" s="95"/>
      <c r="K75" s="35" t="s">
        <v>51</v>
      </c>
      <c r="L75" s="94" t="s">
        <v>51</v>
      </c>
      <c r="M75" s="95"/>
      <c r="N75" s="35">
        <f>'[1]Caesarean births'!Q25</f>
        <v>98.300653594771234</v>
      </c>
      <c r="O75" s="104" t="str">
        <f>'[1]Caesarean births'!R25</f>
        <v xml:space="preserve"> (97.5 , 98.9)</v>
      </c>
      <c r="P75" s="105" t="e">
        <f>'[1]Caesarean births'!S25</f>
        <v>#REF!</v>
      </c>
      <c r="Q75" s="35">
        <f>'[1]Caesarean births'!T25</f>
        <v>99.344858962693365</v>
      </c>
      <c r="R75" s="126" t="str">
        <f>'[1]Caesarean births'!U25</f>
        <v xml:space="preserve"> (99.1 , 99.5)</v>
      </c>
      <c r="S75" s="127" t="e">
        <f>'[1]Caesarean births'!V25</f>
        <v>#REF!</v>
      </c>
      <c r="T75" s="54"/>
      <c r="U75" s="54"/>
      <c r="V75" s="54"/>
      <c r="W75" s="54"/>
    </row>
    <row r="76" spans="1:24" ht="16" x14ac:dyDescent="0.2">
      <c r="A76" s="36" t="str">
        <f>'[1]Caesarean births'!D26</f>
        <v>Negative Predictive Value  (%)</v>
      </c>
      <c r="B76" s="35" t="s">
        <v>51</v>
      </c>
      <c r="C76" s="94" t="s">
        <v>51</v>
      </c>
      <c r="D76" s="95"/>
      <c r="E76" s="35" t="s">
        <v>51</v>
      </c>
      <c r="F76" s="94" t="s">
        <v>51</v>
      </c>
      <c r="G76" s="95"/>
      <c r="H76" s="35" t="s">
        <v>51</v>
      </c>
      <c r="I76" s="94" t="s">
        <v>51</v>
      </c>
      <c r="J76" s="95"/>
      <c r="K76" s="35" t="s">
        <v>51</v>
      </c>
      <c r="L76" s="94" t="s">
        <v>51</v>
      </c>
      <c r="M76" s="95"/>
      <c r="N76" s="35">
        <f>'[1]Caesarean births'!Q26</f>
        <v>22.222222222222221</v>
      </c>
      <c r="O76" s="104" t="str">
        <f>'[1]Caesarean births'!R26</f>
        <v xml:space="preserve"> (2.8 , 60)</v>
      </c>
      <c r="P76" s="105" t="e">
        <f>'[1]Caesarean births'!S26</f>
        <v>#REF!</v>
      </c>
      <c r="Q76" s="35">
        <f>'[1]Caesarean births'!T26</f>
        <v>26.47058823529412</v>
      </c>
      <c r="R76" s="104" t="str">
        <f>'[1]Caesarean births'!U26</f>
        <v xml:space="preserve"> (12.9 , 44.4)</v>
      </c>
      <c r="S76" s="105" t="e">
        <f>'[1]Caesarean births'!V26</f>
        <v>#REF!</v>
      </c>
      <c r="T76" s="54"/>
      <c r="U76" s="54"/>
      <c r="V76" s="54"/>
      <c r="W76" s="54"/>
    </row>
    <row r="77" spans="1:24" ht="14" customHeight="1" x14ac:dyDescent="0.2">
      <c r="A77" s="37" t="str">
        <f>'[1]Caesarean births'!D28</f>
        <v>Inflation factor and "bias"</v>
      </c>
      <c r="B77" s="35" t="s">
        <v>51</v>
      </c>
      <c r="C77" s="94" t="s">
        <v>51</v>
      </c>
      <c r="D77" s="95"/>
      <c r="E77" s="35" t="s">
        <v>51</v>
      </c>
      <c r="F77" s="94" t="s">
        <v>51</v>
      </c>
      <c r="G77" s="95"/>
      <c r="H77" s="35" t="s">
        <v>51</v>
      </c>
      <c r="I77" s="94" t="s">
        <v>51</v>
      </c>
      <c r="J77" s="95"/>
      <c r="K77" s="35" t="s">
        <v>51</v>
      </c>
      <c r="L77" s="94" t="s">
        <v>51</v>
      </c>
      <c r="M77" s="95"/>
      <c r="N77" s="34">
        <f>'[1]Caesarean births'!Q28</f>
        <v>1.0561702089439349</v>
      </c>
      <c r="O77" s="138" t="str">
        <f>'[1]Caesarean births'!R28</f>
        <v>low</v>
      </c>
      <c r="P77" s="138" t="e">
        <f>'[1]Caesarean births'!S28</f>
        <v>#REF!</v>
      </c>
      <c r="Q77" s="69">
        <f>'[1]Caesarean births'!T28</f>
        <v>1.1835256929248723</v>
      </c>
      <c r="R77" s="138" t="str">
        <f>'[1]Caesarean births'!U28</f>
        <v>low</v>
      </c>
      <c r="S77" s="138" t="e">
        <f>'[1]Caesarean births'!V28</f>
        <v>#REF!</v>
      </c>
      <c r="T77" s="54"/>
      <c r="U77" s="54"/>
      <c r="V77" s="54"/>
      <c r="W77" s="54"/>
    </row>
    <row r="78" spans="1:24" ht="16" x14ac:dyDescent="0.2">
      <c r="A78" s="36" t="str">
        <f>'[1]Caesarean births'!D27</f>
        <v>AUC and "accuracy"</v>
      </c>
      <c r="B78" s="35" t="s">
        <v>51</v>
      </c>
      <c r="C78" s="94" t="s">
        <v>51</v>
      </c>
      <c r="D78" s="95"/>
      <c r="E78" s="35" t="s">
        <v>51</v>
      </c>
      <c r="F78" s="94" t="s">
        <v>51</v>
      </c>
      <c r="G78" s="95"/>
      <c r="H78" s="35" t="s">
        <v>51</v>
      </c>
      <c r="I78" s="94" t="s">
        <v>51</v>
      </c>
      <c r="J78" s="95"/>
      <c r="K78" s="35" t="s">
        <v>51</v>
      </c>
      <c r="L78" s="94" t="s">
        <v>51</v>
      </c>
      <c r="M78" s="95"/>
      <c r="N78" s="34">
        <f>'[1]Caesarean births'!Q27</f>
        <v>0.53339794278144836</v>
      </c>
      <c r="O78" s="138" t="str">
        <f>'[1]Caesarean births'!R27</f>
        <v>low</v>
      </c>
      <c r="P78" s="138" t="e">
        <f>'[1]Caesarean births'!S27</f>
        <v>#REF!</v>
      </c>
      <c r="Q78" s="34">
        <f>'[1]Caesarean births'!T27</f>
        <v>0.59772062301635742</v>
      </c>
      <c r="R78" s="138" t="str">
        <f>'[1]Caesarean births'!U27</f>
        <v>moderate</v>
      </c>
      <c r="S78" s="138" t="e">
        <f>'[1]Caesarean births'!V27</f>
        <v>#REF!</v>
      </c>
      <c r="T78" s="54"/>
      <c r="U78" s="54"/>
      <c r="V78" s="54"/>
      <c r="W78" s="54"/>
    </row>
    <row r="79" spans="1:24" x14ac:dyDescent="0.2">
      <c r="A79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54"/>
      <c r="U79" s="54"/>
      <c r="V79" s="54"/>
      <c r="W79" s="54"/>
    </row>
    <row r="80" spans="1:24" x14ac:dyDescent="0.2">
      <c r="A80" s="118" t="s">
        <v>157</v>
      </c>
      <c r="B80" s="91"/>
      <c r="C80" s="91"/>
      <c r="D80" s="91"/>
      <c r="E80" s="91"/>
      <c r="F80" s="91"/>
      <c r="G80" s="91"/>
      <c r="H80" s="91"/>
      <c r="I80" s="91"/>
      <c r="J80" s="91"/>
      <c r="K80" s="91"/>
      <c r="L80" s="91"/>
      <c r="M80" s="91"/>
      <c r="N80" s="91"/>
      <c r="O80" s="91"/>
      <c r="P80" s="91"/>
      <c r="Q80" s="91"/>
      <c r="R80" s="91"/>
      <c r="S80" s="91"/>
      <c r="T80" s="54"/>
      <c r="U80" s="54"/>
      <c r="V80" s="54"/>
      <c r="W80" s="54"/>
    </row>
    <row r="81" spans="1:24" x14ac:dyDescent="0.2">
      <c r="A81" s="91"/>
      <c r="B81" s="91"/>
      <c r="C81" s="91"/>
      <c r="D81" s="91"/>
      <c r="E81" s="91"/>
      <c r="F81" s="91"/>
      <c r="G81" s="91"/>
      <c r="H81" s="91"/>
      <c r="I81" s="91"/>
      <c r="J81" s="91"/>
      <c r="K81" s="91"/>
      <c r="L81" s="91"/>
      <c r="M81" s="91"/>
      <c r="N81" s="91"/>
      <c r="O81" s="91"/>
      <c r="P81" s="91"/>
      <c r="Q81" s="91"/>
      <c r="R81" s="91"/>
      <c r="S81" s="91"/>
      <c r="T81" s="54"/>
      <c r="U81" s="54"/>
      <c r="V81" s="54"/>
      <c r="W81" s="54"/>
    </row>
    <row r="82" spans="1:24" x14ac:dyDescent="0.2">
      <c r="B82" s="68"/>
      <c r="C82" s="68"/>
      <c r="D82" s="68"/>
      <c r="E82" s="68"/>
      <c r="F82" s="68"/>
      <c r="G82" s="68"/>
      <c r="H82" s="68"/>
      <c r="I82" s="68"/>
      <c r="J82" s="68"/>
      <c r="K82" s="68"/>
      <c r="L82" s="68"/>
      <c r="M82" s="68"/>
      <c r="N82" s="68"/>
      <c r="O82" s="68"/>
      <c r="P82" s="68"/>
      <c r="Q82" s="68"/>
      <c r="R82" s="68"/>
      <c r="S82" s="68"/>
      <c r="T82" s="54"/>
      <c r="U82" s="54"/>
      <c r="V82" s="54"/>
      <c r="W82" s="54"/>
    </row>
    <row r="83" spans="1:24" x14ac:dyDescent="0.2">
      <c r="B83" s="96" t="s">
        <v>49</v>
      </c>
      <c r="C83" s="96" t="e">
        <f>'[2]LBW validation table_AF'!#REF!</f>
        <v>#REF!</v>
      </c>
      <c r="D83" s="96" t="e">
        <f>'[2]LBW validation table_AF'!#REF!</f>
        <v>#REF!</v>
      </c>
      <c r="E83" s="96" t="e">
        <f>'[2]LBW validation table_AF'!#REF!</f>
        <v>#REF!</v>
      </c>
      <c r="F83" s="96" t="e">
        <f>'[2]LBW validation table_AF'!#REF!</f>
        <v>#REF!</v>
      </c>
      <c r="G83" s="96" t="e">
        <f>'[2]LBW validation table_AF'!#REF!</f>
        <v>#REF!</v>
      </c>
      <c r="H83" s="85" t="s">
        <v>48</v>
      </c>
      <c r="I83" s="85" t="e">
        <f>'[2]LBW validation table_AF'!#REF!</f>
        <v>#REF!</v>
      </c>
      <c r="J83" s="85" t="e">
        <f>'[2]LBW validation table_AF'!#REF!</f>
        <v>#REF!</v>
      </c>
      <c r="K83" s="96" t="s">
        <v>47</v>
      </c>
      <c r="L83" s="96" t="e">
        <f>'[2]LBW validation table_AF'!#REF!</f>
        <v>#REF!</v>
      </c>
      <c r="M83" s="96" t="e">
        <f>'[2]LBW validation table_AF'!#REF!</f>
        <v>#REF!</v>
      </c>
      <c r="N83" s="96" t="e">
        <f>'[2]LBW validation table_AF'!#REF!</f>
        <v>#REF!</v>
      </c>
      <c r="O83" s="96" t="e">
        <f>'[2]LBW validation table_AF'!#REF!</f>
        <v>#REF!</v>
      </c>
      <c r="P83" s="96" t="e">
        <f>'[2]LBW validation table_AF'!#REF!</f>
        <v>#REF!</v>
      </c>
      <c r="Q83" s="96" t="s">
        <v>46</v>
      </c>
      <c r="R83" s="96"/>
      <c r="S83" s="96"/>
      <c r="T83" s="96"/>
      <c r="U83" s="96"/>
      <c r="V83" s="96"/>
      <c r="W83" s="96"/>
      <c r="X83" s="96"/>
    </row>
    <row r="84" spans="1:24" ht="15" customHeight="1" x14ac:dyDescent="0.2">
      <c r="B84" s="102" t="s">
        <v>45</v>
      </c>
      <c r="C84" s="102" t="e">
        <f>'[2]LBW validation table_AF'!#REF!</f>
        <v>#REF!</v>
      </c>
      <c r="D84" s="102" t="e">
        <f>'[2]LBW validation table_AF'!#REF!</f>
        <v>#REF!</v>
      </c>
      <c r="E84" s="102" t="s">
        <v>44</v>
      </c>
      <c r="F84" s="102" t="e">
        <f>'[2]LBW validation table_AF'!#REF!</f>
        <v>#REF!</v>
      </c>
      <c r="G84" s="102" t="e">
        <f>'[2]LBW validation table_AF'!#REF!</f>
        <v>#REF!</v>
      </c>
      <c r="H84" s="102" t="s">
        <v>43</v>
      </c>
      <c r="I84" s="102" t="e">
        <f>'[2]LBW validation table_AF'!#REF!</f>
        <v>#REF!</v>
      </c>
      <c r="J84" s="102" t="e">
        <f>'[2]LBW validation table_AF'!#REF!</f>
        <v>#REF!</v>
      </c>
      <c r="K84" s="102" t="s">
        <v>42</v>
      </c>
      <c r="L84" s="102" t="e">
        <f>'[2]LBW validation table_AF'!#REF!</f>
        <v>#REF!</v>
      </c>
      <c r="M84" s="102" t="e">
        <f>'[2]LBW validation table_AF'!#REF!</f>
        <v>#REF!</v>
      </c>
      <c r="N84" s="102" t="s">
        <v>41</v>
      </c>
      <c r="O84" s="102" t="e">
        <f>'[2]LBW validation table_AF'!#REF!</f>
        <v>#REF!</v>
      </c>
      <c r="P84" s="102" t="e">
        <f>'[2]LBW validation table_AF'!#REF!</f>
        <v>#REF!</v>
      </c>
      <c r="Q84" s="96"/>
      <c r="R84" s="96"/>
      <c r="S84" s="96"/>
      <c r="T84" s="96"/>
      <c r="U84" s="96"/>
      <c r="V84" s="96"/>
      <c r="W84" s="96"/>
      <c r="X84" s="96"/>
    </row>
    <row r="85" spans="1:24" ht="15" customHeight="1" x14ac:dyDescent="0.2">
      <c r="B85" s="103" t="s">
        <v>40</v>
      </c>
      <c r="C85" s="103" t="e">
        <f>'[2]LBW validation table_AF'!#REF!</f>
        <v>#REF!</v>
      </c>
      <c r="D85" s="103" t="e">
        <f>'[2]LBW validation table_AF'!#REF!</f>
        <v>#REF!</v>
      </c>
      <c r="E85" s="103" t="s">
        <v>39</v>
      </c>
      <c r="F85" s="103" t="e">
        <f>'[2]LBW validation table_AF'!#REF!</f>
        <v>#REF!</v>
      </c>
      <c r="G85" s="103" t="e">
        <f>'[2]LBW validation table_AF'!#REF!</f>
        <v>#REF!</v>
      </c>
      <c r="H85" s="103" t="s">
        <v>38</v>
      </c>
      <c r="I85" s="103" t="e">
        <f>'[2]LBW validation table_AF'!#REF!</f>
        <v>#REF!</v>
      </c>
      <c r="J85" s="103" t="e">
        <f>'[2]LBW validation table_AF'!#REF!</f>
        <v>#REF!</v>
      </c>
      <c r="K85" s="103" t="s">
        <v>38</v>
      </c>
      <c r="L85" s="103" t="e">
        <f>'[2]LBW validation table_AF'!#REF!</f>
        <v>#REF!</v>
      </c>
      <c r="M85" s="103" t="e">
        <f>'[2]LBW validation table_AF'!#REF!</f>
        <v>#REF!</v>
      </c>
      <c r="N85" s="103" t="s">
        <v>37</v>
      </c>
      <c r="O85" s="103" t="e">
        <f>'[2]LBW validation table_AF'!#REF!</f>
        <v>#REF!</v>
      </c>
      <c r="P85" s="103" t="e">
        <f>'[2]LBW validation table_AF'!#REF!</f>
        <v>#REF!</v>
      </c>
      <c r="Q85" s="96"/>
      <c r="R85" s="96"/>
      <c r="S85" s="96"/>
      <c r="T85" s="96"/>
      <c r="U85" s="96"/>
      <c r="V85" s="96"/>
      <c r="W85" s="96"/>
      <c r="X85" s="96"/>
    </row>
    <row r="86" spans="1:24" ht="16" x14ac:dyDescent="0.2">
      <c r="A86" s="33" t="s">
        <v>156</v>
      </c>
      <c r="B86" s="32"/>
      <c r="C86" s="85" t="s">
        <v>34</v>
      </c>
      <c r="D86" s="86" t="e">
        <f>'[2]LBW validation table_AF'!#REF!</f>
        <v>#REF!</v>
      </c>
      <c r="E86" s="32"/>
      <c r="F86" s="85" t="s">
        <v>34</v>
      </c>
      <c r="G86" s="86" t="e">
        <f>'[2]LBW validation table_AF'!#REF!</f>
        <v>#REF!</v>
      </c>
      <c r="H86" s="32"/>
      <c r="I86" s="85" t="s">
        <v>34</v>
      </c>
      <c r="J86" s="86" t="e">
        <f>'[2]LBW validation table_AF'!#REF!</f>
        <v>#REF!</v>
      </c>
      <c r="K86" s="32"/>
      <c r="L86" s="85" t="s">
        <v>34</v>
      </c>
      <c r="M86" s="86" t="e">
        <f>'[2]LBW validation table_AF'!#REF!</f>
        <v>#REF!</v>
      </c>
      <c r="N86" s="32"/>
      <c r="O86" s="85" t="s">
        <v>34</v>
      </c>
      <c r="P86" s="86" t="e">
        <f>'[2]LBW validation table_AF'!#REF!</f>
        <v>#REF!</v>
      </c>
      <c r="Q86" s="32" t="s">
        <v>35</v>
      </c>
      <c r="R86" s="111" t="s">
        <v>34</v>
      </c>
      <c r="S86" s="112" t="e">
        <f>'[2]LBW validation table_AF'!#REF!</f>
        <v>#REF!</v>
      </c>
      <c r="T86" s="52" t="s">
        <v>33</v>
      </c>
      <c r="U86" s="51" t="s">
        <v>32</v>
      </c>
      <c r="V86" s="50" t="s">
        <v>31</v>
      </c>
      <c r="W86" s="49" t="s">
        <v>108</v>
      </c>
      <c r="X86" s="48" t="s">
        <v>29</v>
      </c>
    </row>
    <row r="87" spans="1:24" ht="16" x14ac:dyDescent="0.2">
      <c r="A87" s="20" t="s">
        <v>7</v>
      </c>
      <c r="B87" s="22">
        <f>'[3]LBW validation table'!E147</f>
        <v>12.2526900381812</v>
      </c>
      <c r="C87" s="22">
        <f>'[3]LBW validation table'!F147</f>
        <v>11.076807135334001</v>
      </c>
      <c r="D87" s="22">
        <f>'[3]LBW validation table'!G147</f>
        <v>13.5058245420941</v>
      </c>
      <c r="E87" s="22">
        <f>'[3]LBW validation table'!H147</f>
        <v>20.703296703296701</v>
      </c>
      <c r="F87" s="22">
        <f>'[3]LBW validation table'!I147</f>
        <v>19.054916654036798</v>
      </c>
      <c r="G87" s="22">
        <f>'[3]LBW validation table'!J147</f>
        <v>22.427468822777801</v>
      </c>
      <c r="H87" s="22">
        <f>'[3]LBW validation table'!K147</f>
        <v>12.4843074347887</v>
      </c>
      <c r="I87" s="22">
        <f>'[3]LBW validation table'!L147</f>
        <v>11.727555564385799</v>
      </c>
      <c r="J87" s="22">
        <f>'[3]LBW validation table'!M147</f>
        <v>13.2717098206672</v>
      </c>
      <c r="K87" s="22">
        <f>'[3]LBW validation table'!N147</f>
        <v>7.6465201465201496</v>
      </c>
      <c r="L87" s="22">
        <f>'[3]LBW validation table'!O147</f>
        <v>7.0143897718148205</v>
      </c>
      <c r="M87" s="22">
        <f>'[3]LBW validation table'!P147</f>
        <v>8.3166459743952394</v>
      </c>
      <c r="N87" s="22">
        <f>'[3]LBW validation table'!Q147</f>
        <v>28.116187253243101</v>
      </c>
      <c r="O87" s="22">
        <f>'[3]LBW validation table'!R147</f>
        <v>26.6409225434676</v>
      </c>
      <c r="P87" s="22">
        <f>'[3]LBW validation table'!S147</f>
        <v>29.627610607403597</v>
      </c>
      <c r="Q87" s="22">
        <v>15.590907722576469</v>
      </c>
      <c r="R87" s="22">
        <v>9.3284864397844593</v>
      </c>
      <c r="S87" s="22">
        <v>23.103790831848471</v>
      </c>
      <c r="T87" s="23">
        <v>808.62332916259766</v>
      </c>
      <c r="U87" s="47">
        <v>4</v>
      </c>
      <c r="V87" s="46">
        <v>1.0410323031000001E-173</v>
      </c>
      <c r="W87" s="45">
        <v>0.995</v>
      </c>
      <c r="X87" s="7">
        <v>4.7173146178463299E-2</v>
      </c>
    </row>
    <row r="88" spans="1:24" ht="16" x14ac:dyDescent="0.2">
      <c r="A88" s="19" t="s">
        <v>125</v>
      </c>
      <c r="B88" s="22">
        <f>'[3]LBW validation table'!E148</f>
        <v>19.839679358717397</v>
      </c>
      <c r="C88" s="22">
        <f>'[3]LBW validation table'!F148</f>
        <v>18.290942224974</v>
      </c>
      <c r="D88" s="22">
        <f>'[3]LBW validation table'!G148</f>
        <v>21.459530710289098</v>
      </c>
      <c r="E88" s="22">
        <f>'[3]LBW validation table'!H148</f>
        <v>18.104667609618101</v>
      </c>
      <c r="F88" s="22">
        <f>'[3]LBW validation table'!I148</f>
        <v>16.4873235275873</v>
      </c>
      <c r="G88" s="22">
        <f>'[3]LBW validation table'!J148</f>
        <v>19.810648240196599</v>
      </c>
      <c r="H88" s="22">
        <f>'[3]LBW validation table'!K148</f>
        <v>11.0565110565111</v>
      </c>
      <c r="I88" s="22">
        <f>'[3]LBW validation table'!L148</f>
        <v>10.304743211622599</v>
      </c>
      <c r="J88" s="22">
        <f>'[3]LBW validation table'!M148</f>
        <v>11.843349130053699</v>
      </c>
      <c r="K88" s="22">
        <f>'[3]LBW validation table'!N148</f>
        <v>6.7262569832402193</v>
      </c>
      <c r="L88" s="22">
        <f>'[3]LBW validation table'!O148</f>
        <v>6.00964363057534</v>
      </c>
      <c r="M88" s="22">
        <f>'[3]LBW validation table'!P148</f>
        <v>7.4999496335878293</v>
      </c>
      <c r="N88" s="22">
        <f>'[3]LBW validation table'!Q148</f>
        <v>22.036595067621299</v>
      </c>
      <c r="O88" s="22">
        <f>'[3]LBW validation table'!R148</f>
        <v>20.429760690260302</v>
      </c>
      <c r="P88" s="22">
        <f>'[3]LBW validation table'!S148</f>
        <v>23.708820852950698</v>
      </c>
      <c r="Q88" s="22">
        <v>14.345000922666671</v>
      </c>
      <c r="R88" s="22">
        <v>8.8686575324133408</v>
      </c>
      <c r="S88" s="22">
        <v>20.87320562302471</v>
      </c>
      <c r="T88" s="23">
        <v>558.5092945098877</v>
      </c>
      <c r="U88" s="47">
        <v>4</v>
      </c>
      <c r="V88" s="46">
        <v>1.4750287125000001E-119</v>
      </c>
      <c r="W88" s="45">
        <v>0.99283999999999994</v>
      </c>
      <c r="X88" s="7">
        <v>3.8178588796737301E-2</v>
      </c>
    </row>
    <row r="89" spans="1:24" ht="16" x14ac:dyDescent="0.2">
      <c r="A89" s="3" t="s">
        <v>155</v>
      </c>
      <c r="B89" s="22">
        <f>'[3]LBW validation table'!E149</f>
        <v>0.94948727687048995</v>
      </c>
      <c r="C89" s="82" t="s">
        <v>151</v>
      </c>
      <c r="D89" s="82"/>
      <c r="E89" s="22">
        <f>'[3]LBW validation table'!H149</f>
        <v>0.18656716417910446</v>
      </c>
      <c r="F89" s="82" t="s">
        <v>154</v>
      </c>
      <c r="G89" s="82"/>
      <c r="H89" s="22">
        <f>'[3]LBW validation table'!K149</f>
        <v>4.4809559372666168E-2</v>
      </c>
      <c r="I89" s="82" t="s">
        <v>139</v>
      </c>
      <c r="J89" s="82"/>
      <c r="K89" s="22">
        <f>'[3]LBW validation table'!N149</f>
        <v>7.3204419889502752</v>
      </c>
      <c r="L89" s="82" t="s">
        <v>138</v>
      </c>
      <c r="M89" s="82"/>
      <c r="N89" s="22">
        <f>'[3]LBW validation table'!Q149</f>
        <v>0.91533180778032042</v>
      </c>
      <c r="O89" s="87" t="s">
        <v>151</v>
      </c>
      <c r="P89" s="88"/>
      <c r="Q89" s="22">
        <v>1.1394024220160999</v>
      </c>
      <c r="R89" s="22">
        <v>0</v>
      </c>
      <c r="S89" s="22">
        <v>4.3225221111940701</v>
      </c>
      <c r="T89" s="23">
        <v>788.02696776390076</v>
      </c>
      <c r="U89" s="47">
        <v>4</v>
      </c>
      <c r="V89" s="46">
        <v>3.0111339480999998E-169</v>
      </c>
      <c r="W89" s="45">
        <v>0.99492000000000003</v>
      </c>
      <c r="X89" s="7">
        <v>5.3981138827019201E-2</v>
      </c>
    </row>
    <row r="90" spans="1:24" ht="16" x14ac:dyDescent="0.2">
      <c r="A90" s="3" t="s">
        <v>153</v>
      </c>
      <c r="B90" s="22">
        <f>'[3]LBW validation table'!E150</f>
        <v>4.2916824914546146</v>
      </c>
      <c r="C90" s="82" t="s">
        <v>152</v>
      </c>
      <c r="D90" s="82"/>
      <c r="E90" s="22">
        <f>'[3]LBW validation table'!H150</f>
        <v>0.88619402985074625</v>
      </c>
      <c r="F90" s="82" t="s">
        <v>151</v>
      </c>
      <c r="G90" s="82"/>
      <c r="H90" s="22">
        <f>'[3]LBW validation table'!K150</f>
        <v>2.68857356235997</v>
      </c>
      <c r="I90" s="82" t="s">
        <v>150</v>
      </c>
      <c r="J90" s="82"/>
      <c r="K90" s="22">
        <f>'[3]LBW validation table'!N150</f>
        <v>4.3804262036306234</v>
      </c>
      <c r="L90" s="82" t="s">
        <v>149</v>
      </c>
      <c r="M90" s="82"/>
      <c r="N90" s="22">
        <f>'[3]LBW validation table'!Q150</f>
        <v>3.2036613272311212</v>
      </c>
      <c r="O90" s="89" t="s">
        <v>148</v>
      </c>
      <c r="P90" s="90"/>
      <c r="Q90" s="22">
        <v>2.9337796989265996</v>
      </c>
      <c r="R90" s="22">
        <v>1.84872004325355</v>
      </c>
      <c r="S90" s="22">
        <v>4.2575986308341296</v>
      </c>
      <c r="T90" s="23">
        <v>95.397103406488895</v>
      </c>
      <c r="U90" s="47">
        <v>4</v>
      </c>
      <c r="V90" s="46">
        <v>9.3820608633300001E-20</v>
      </c>
      <c r="W90" s="45">
        <v>0.95806999999999998</v>
      </c>
      <c r="X90" s="7">
        <v>6.2927933989877999E-3</v>
      </c>
    </row>
    <row r="91" spans="1:24" ht="16" x14ac:dyDescent="0.2">
      <c r="A91" s="3" t="s">
        <v>26</v>
      </c>
      <c r="B91" s="22">
        <f>'[3]LBW validation table'!E154</f>
        <v>88.963210702341129</v>
      </c>
      <c r="C91" s="22">
        <f>'[3]LBW validation table'!F154</f>
        <v>84.85035734799213</v>
      </c>
      <c r="D91" s="22">
        <f>'[3]LBW validation table'!G154</f>
        <v>92.279944858647951</v>
      </c>
      <c r="E91" s="22">
        <f>'[3]LBW validation table'!H154</f>
        <v>81.021897810218974</v>
      </c>
      <c r="F91" s="22">
        <f>'[3]LBW validation table'!I154</f>
        <v>76.89073005290075</v>
      </c>
      <c r="G91" s="22">
        <f>'[3]LBW validation table'!J154</f>
        <v>84.699507348199802</v>
      </c>
      <c r="H91" s="22">
        <f>'[3]LBW validation table'!K154</f>
        <v>87.430167597765362</v>
      </c>
      <c r="I91" s="22">
        <f>'[3]LBW validation table'!L154</f>
        <v>84.777047201101482</v>
      </c>
      <c r="J91" s="22">
        <f>'[3]LBW validation table'!M154</f>
        <v>89.769964308100299</v>
      </c>
      <c r="K91" s="22">
        <f>'[3]LBW validation table'!N154</f>
        <v>63.291139240506332</v>
      </c>
      <c r="L91" s="22">
        <f>'[3]LBW validation table'!O154</f>
        <v>56.807527945271289</v>
      </c>
      <c r="M91" s="22">
        <f>'[3]LBW validation table'!P154</f>
        <v>69.437690850879093</v>
      </c>
      <c r="N91" s="22">
        <f>'[3]LBW validation table'!Q154</f>
        <v>88.825757575757578</v>
      </c>
      <c r="O91" s="22">
        <f>'[3]LBW validation table'!R154</f>
        <v>85.823530259381101</v>
      </c>
      <c r="P91" s="22">
        <f>'[3]LBW validation table'!S154</f>
        <v>91.384079878426945</v>
      </c>
      <c r="Q91" s="22">
        <v>82.85770352382859</v>
      </c>
      <c r="R91" s="22">
        <v>75.078711182018793</v>
      </c>
      <c r="S91" s="22">
        <v>89.443446109140368</v>
      </c>
      <c r="T91" s="23">
        <v>79.596663475036621</v>
      </c>
      <c r="U91" s="47">
        <v>4</v>
      </c>
      <c r="V91" s="46">
        <v>2.1205403582500001E-16</v>
      </c>
      <c r="W91" s="45">
        <v>0.94974999999999998</v>
      </c>
      <c r="X91" s="7">
        <v>4.4776397098623799E-2</v>
      </c>
    </row>
    <row r="92" spans="1:24" ht="15" customHeight="1" x14ac:dyDescent="0.2">
      <c r="A92" s="18" t="s">
        <v>25</v>
      </c>
      <c r="B92" s="22">
        <f>'[3]LBW validation table'!E155</f>
        <v>89.738891433806685</v>
      </c>
      <c r="C92" s="22">
        <f>'[3]LBW validation table'!F155</f>
        <v>88.389235946221859</v>
      </c>
      <c r="D92" s="22">
        <f>'[3]LBW validation table'!G155</f>
        <v>90.980753416287456</v>
      </c>
      <c r="E92" s="22">
        <f>'[3]LBW validation table'!H155</f>
        <v>97.382510410469962</v>
      </c>
      <c r="F92" s="22">
        <f>'[3]LBW validation table'!I155</f>
        <v>96.501943219294446</v>
      </c>
      <c r="G92" s="22">
        <f>'[3]LBW validation table'!J155</f>
        <v>98.091831963103886</v>
      </c>
      <c r="H92" s="22">
        <f>'[3]LBW validation table'!K155</f>
        <v>98.638236875111986</v>
      </c>
      <c r="I92" s="22">
        <f>'[3]LBW validation table'!L155</f>
        <v>98.298477152093426</v>
      </c>
      <c r="J92" s="22">
        <f>'[3]LBW validation table'!M155</f>
        <v>98.925625659178536</v>
      </c>
      <c r="K92" s="22">
        <f>'[3]LBW validation table'!N155</f>
        <v>96.596158521760273</v>
      </c>
      <c r="L92" s="22">
        <f>'[3]LBW validation table'!O155</f>
        <v>95.995719347798143</v>
      </c>
      <c r="M92" s="22">
        <f>'[3]LBW validation table'!P155</f>
        <v>97.129157851400379</v>
      </c>
      <c r="N92" s="22">
        <f>'[3]LBW validation table'!Q155</f>
        <v>97.50663129973475</v>
      </c>
      <c r="O92" s="22">
        <f>'[3]LBW validation table'!R155</f>
        <v>96.698024846929627</v>
      </c>
      <c r="P92" s="22">
        <f>'[3]LBW validation table'!S155</f>
        <v>98.162346589416501</v>
      </c>
      <c r="Q92" s="22">
        <v>96.439327056641574</v>
      </c>
      <c r="R92" s="22">
        <v>93.489688583947355</v>
      </c>
      <c r="S92" s="22">
        <v>98.530758309193828</v>
      </c>
      <c r="T92" s="23">
        <v>279.06690925359732</v>
      </c>
      <c r="U92" s="47">
        <v>4</v>
      </c>
      <c r="V92" s="46">
        <v>3.5413621154099998E-59</v>
      </c>
      <c r="W92" s="45">
        <v>0.98567000000000005</v>
      </c>
      <c r="X92" s="7">
        <v>2.3689998793453799E-2</v>
      </c>
    </row>
    <row r="93" spans="1:24" ht="16" x14ac:dyDescent="0.2">
      <c r="A93" s="17" t="s">
        <v>24</v>
      </c>
      <c r="B93" s="22">
        <f>'[3]LBW validation table'!E152*100</f>
        <v>84.956090110729292</v>
      </c>
      <c r="C93" s="83" t="s">
        <v>147</v>
      </c>
      <c r="D93" s="84"/>
      <c r="E93" s="22">
        <f>'[3]LBW validation table'!H152*100</f>
        <v>93.144208037825067</v>
      </c>
      <c r="F93" s="83" t="s">
        <v>146</v>
      </c>
      <c r="G93" s="84"/>
      <c r="H93" s="22">
        <f>'[3]LBW validation table'!K152*100</f>
        <v>94.731149567367126</v>
      </c>
      <c r="I93" s="83" t="s">
        <v>145</v>
      </c>
      <c r="J93" s="84"/>
      <c r="K93" s="22">
        <f>'[3]LBW validation table'!N152*100</f>
        <v>83.681753602597936</v>
      </c>
      <c r="L93" s="83" t="s">
        <v>144</v>
      </c>
      <c r="M93" s="84"/>
      <c r="N93" s="22">
        <f>'[3]LBW validation table'!Q152*100</f>
        <v>91.802626343016314</v>
      </c>
      <c r="O93" s="83" t="s">
        <v>143</v>
      </c>
      <c r="P93" s="84"/>
      <c r="Q93" s="22">
        <v>81.512414841557586</v>
      </c>
      <c r="R93" s="66">
        <v>74.264649903111817</v>
      </c>
      <c r="S93" s="66">
        <v>87.796474971444226</v>
      </c>
      <c r="T93" s="23">
        <v>625.06666135787964</v>
      </c>
      <c r="U93" s="47">
        <v>4</v>
      </c>
      <c r="V93" s="46">
        <v>5.8181215658999997E-134</v>
      </c>
      <c r="W93" s="45">
        <v>0.99360000000000004</v>
      </c>
      <c r="X93" s="7">
        <v>3.9615403269915403E-2</v>
      </c>
    </row>
    <row r="94" spans="1:24" ht="15" customHeight="1" x14ac:dyDescent="0.2">
      <c r="A94" s="3" t="s">
        <v>18</v>
      </c>
      <c r="B94" s="22">
        <f>'[3]LBW validation table'!E157</f>
        <v>54.285714285714278</v>
      </c>
      <c r="C94" s="22">
        <f>'[3]LBW validation table'!F157</f>
        <v>49.758290120331147</v>
      </c>
      <c r="D94" s="22">
        <f>'[3]LBW validation table'!G157</f>
        <v>58.761129360907653</v>
      </c>
      <c r="E94" s="22">
        <f>'[3]LBW validation table'!H157</f>
        <v>88.328912466843505</v>
      </c>
      <c r="F94" s="22">
        <f>'[3]LBW validation table'!I157</f>
        <v>84.650127196734729</v>
      </c>
      <c r="G94" s="22">
        <f>'[3]LBW validation table'!J157</f>
        <v>91.390438561060535</v>
      </c>
      <c r="H94" s="22">
        <f>'[3]LBW validation table'!K157</f>
        <v>89.173789173789174</v>
      </c>
      <c r="I94" s="22">
        <f>'[3]LBW validation table'!L157</f>
        <v>86.637315423906799</v>
      </c>
      <c r="J94" s="22">
        <f>'[3]LBW validation table'!M157</f>
        <v>91.374901349679931</v>
      </c>
      <c r="K94" s="22">
        <f>'[3]LBW validation table'!N157</f>
        <v>51.724137931034477</v>
      </c>
      <c r="L94" s="22">
        <f>'[3]LBW validation table'!O157</f>
        <v>45.808338806537833</v>
      </c>
      <c r="M94" s="22">
        <f>'[3]LBW validation table'!P157</f>
        <v>57.60435559878259</v>
      </c>
      <c r="N94" s="22">
        <f>'[3]LBW validation table'!Q157</f>
        <v>90.891472868217051</v>
      </c>
      <c r="O94" s="22">
        <f>'[3]LBW validation table'!R157</f>
        <v>88.071777815475457</v>
      </c>
      <c r="P94" s="22">
        <f>'[3]LBW validation table'!S157</f>
        <v>93.230619025561083</v>
      </c>
      <c r="Q94" s="22">
        <f>'[3]LBW validation table'!T157</f>
        <v>77.642105263157887</v>
      </c>
      <c r="R94" s="67">
        <f>'[3]LBW validation table'!U157</f>
        <v>75.911868704948745</v>
      </c>
      <c r="S94" s="67">
        <f>'[3]LBW validation table'!V157</f>
        <v>79.303895463750337</v>
      </c>
      <c r="T94" s="54"/>
      <c r="U94" s="54"/>
      <c r="V94" s="54"/>
      <c r="W94" s="54"/>
    </row>
    <row r="95" spans="1:24" ht="16" x14ac:dyDescent="0.2">
      <c r="A95" s="3" t="s">
        <v>17</v>
      </c>
      <c r="B95" s="22">
        <f>'[3]LBW validation table'!E158</f>
        <v>98.343373493975903</v>
      </c>
      <c r="C95" s="22">
        <f>'[3]LBW validation table'!F158</f>
        <v>97.68128646644189</v>
      </c>
      <c r="D95" s="22">
        <f>'[3]LBW validation table'!G158</f>
        <v>98.856981374740911</v>
      </c>
      <c r="E95" s="22">
        <f>'[3]LBW validation table'!H158</f>
        <v>95.451895043731781</v>
      </c>
      <c r="F95" s="22">
        <f>'[3]LBW validation table'!I158</f>
        <v>94.356014046906182</v>
      </c>
      <c r="G95" s="22">
        <f>'[3]LBW validation table'!J158</f>
        <v>96.388587029034937</v>
      </c>
      <c r="H95" s="22">
        <f>'[3]LBW validation table'!K158</f>
        <v>98.391420911528144</v>
      </c>
      <c r="I95" s="22">
        <f>'[3]LBW validation table'!L158</f>
        <v>98.026437374960011</v>
      </c>
      <c r="J95" s="22">
        <f>'[3]LBW validation table'!M158</f>
        <v>98.704580276729985</v>
      </c>
      <c r="K95" s="22">
        <f>'[3]LBW validation table'!N158</f>
        <v>97.857142857142847</v>
      </c>
      <c r="L95" s="22">
        <f>'[3]LBW validation table'!O158</f>
        <v>97.363429768000202</v>
      </c>
      <c r="M95" s="22">
        <f>'[3]LBW validation table'!P158</f>
        <v>98.280186515554931</v>
      </c>
      <c r="N95" s="22">
        <f>'[3]LBW validation table'!Q158</f>
        <v>96.889826041117558</v>
      </c>
      <c r="O95" s="22">
        <f>'[3]LBW validation table'!R158</f>
        <v>96.006272564959431</v>
      </c>
      <c r="P95" s="22">
        <f>'[3]LBW validation table'!S158</f>
        <v>97.624139247244017</v>
      </c>
      <c r="Q95" s="22">
        <f>'[3]LBW validation table'!T158</f>
        <v>97.725932236712765</v>
      </c>
      <c r="R95" s="22">
        <f>'[3]LBW validation table'!U158</f>
        <v>97.476822006667703</v>
      </c>
      <c r="S95" s="22">
        <f>'[3]LBW validation table'!V158</f>
        <v>97.956608800509144</v>
      </c>
      <c r="T95" s="54"/>
      <c r="U95" s="54"/>
      <c r="V95" s="54"/>
      <c r="W95" s="54"/>
    </row>
    <row r="96" spans="1:24" ht="16" x14ac:dyDescent="0.2">
      <c r="A96" s="4" t="s">
        <v>16</v>
      </c>
      <c r="B96" s="21">
        <f>'[3]LBW validation table'!E159</f>
        <v>0.99115497405676678</v>
      </c>
      <c r="C96" s="83" t="s">
        <v>15</v>
      </c>
      <c r="D96" s="84"/>
      <c r="E96" s="21">
        <f>'[3]LBW validation table'!H159</f>
        <v>0.98829821399265905</v>
      </c>
      <c r="F96" s="83" t="s">
        <v>15</v>
      </c>
      <c r="G96" s="84"/>
      <c r="H96" s="21">
        <f>'[3]LBW validation table'!K159</f>
        <v>0.96922229535133364</v>
      </c>
      <c r="I96" s="83" t="s">
        <v>15</v>
      </c>
      <c r="J96" s="84"/>
      <c r="K96" s="21">
        <f>'[3]LBW validation table'!N159</f>
        <v>0.67102863314716099</v>
      </c>
      <c r="L96" s="148" t="s">
        <v>142</v>
      </c>
      <c r="M96" s="149"/>
      <c r="N96" s="21">
        <f>'[3]LBW validation table'!Q159</f>
        <v>1.0880078317814958</v>
      </c>
      <c r="O96" s="83" t="s">
        <v>15</v>
      </c>
      <c r="P96" s="84"/>
      <c r="Q96" s="21">
        <f>'[3]LBW validation table'!T159</f>
        <v>0.94736367334691218</v>
      </c>
      <c r="R96" s="83" t="s">
        <v>15</v>
      </c>
      <c r="S96" s="84"/>
      <c r="T96" s="54"/>
      <c r="U96" s="54"/>
      <c r="V96" s="54"/>
      <c r="W96" s="54"/>
    </row>
    <row r="97" spans="1:24" ht="16" x14ac:dyDescent="0.2">
      <c r="A97" s="3" t="s">
        <v>14</v>
      </c>
      <c r="B97" s="21">
        <f>'[3]LBW validation table'!E156</f>
        <v>0.89351050928235054</v>
      </c>
      <c r="C97" s="83" t="s">
        <v>13</v>
      </c>
      <c r="D97" s="84"/>
      <c r="E97" s="21">
        <f>'[3]LBW validation table'!H156</f>
        <v>0.89202204719185829</v>
      </c>
      <c r="F97" s="83" t="s">
        <v>13</v>
      </c>
      <c r="G97" s="84"/>
      <c r="H97" s="21">
        <f>'[3]LBW validation table'!K156</f>
        <v>0.93034202046692371</v>
      </c>
      <c r="I97" s="83" t="s">
        <v>13</v>
      </c>
      <c r="J97" s="84"/>
      <c r="K97" s="21">
        <f>'[3]LBW validation table'!N156</f>
        <v>0.79943648539483547</v>
      </c>
      <c r="L97" s="148" t="s">
        <v>13</v>
      </c>
      <c r="M97" s="149"/>
      <c r="N97" s="21">
        <f>'[3]LBW validation table'!Q156</f>
        <v>0.93166193831712008</v>
      </c>
      <c r="O97" s="83" t="s">
        <v>13</v>
      </c>
      <c r="P97" s="84"/>
      <c r="Q97" s="21">
        <f>'[3]LBW validation table'!T156</f>
        <v>0.90362017229199409</v>
      </c>
      <c r="R97" s="83" t="s">
        <v>13</v>
      </c>
      <c r="S97" s="84"/>
      <c r="T97" s="54"/>
      <c r="U97" s="54"/>
      <c r="V97" s="54"/>
      <c r="W97" s="54"/>
    </row>
    <row r="98" spans="1:24" x14ac:dyDescent="0.2">
      <c r="T98" s="54"/>
      <c r="U98" s="54"/>
      <c r="V98" s="54"/>
      <c r="W98" s="54"/>
    </row>
    <row r="99" spans="1:24" x14ac:dyDescent="0.2">
      <c r="A99" s="32" t="str">
        <f>'[2]LBW validation table_AF'!D5</f>
        <v>Low birth weight - Survey reported - Vaginal births</v>
      </c>
      <c r="B99" s="32"/>
      <c r="C99" s="85" t="str">
        <f>'[2]LBW validation table_AF'!F5</f>
        <v>95% CI</v>
      </c>
      <c r="D99" s="86">
        <f>'[2]LBW validation table_AF'!G5</f>
        <v>0</v>
      </c>
      <c r="E99" s="32"/>
      <c r="F99" s="85" t="str">
        <f>'[2]LBW validation table_AF'!I5</f>
        <v>95% CI</v>
      </c>
      <c r="G99" s="86">
        <f>'[2]LBW validation table_AF'!J5</f>
        <v>0</v>
      </c>
      <c r="H99" s="32"/>
      <c r="I99" s="85" t="str">
        <f>'[2]LBW validation table_AF'!L5</f>
        <v>95% CI</v>
      </c>
      <c r="J99" s="86">
        <f>'[2]LBW validation table_AF'!M5</f>
        <v>0</v>
      </c>
      <c r="K99" s="32"/>
      <c r="L99" s="85" t="str">
        <f>'[2]LBW validation table_AF'!O5</f>
        <v>95% CI</v>
      </c>
      <c r="M99" s="86">
        <f>'[2]LBW validation table_AF'!P5</f>
        <v>0</v>
      </c>
      <c r="N99" s="32"/>
      <c r="O99" s="85" t="str">
        <f>'[2]LBW validation table_AF'!R5</f>
        <v>95% CI</v>
      </c>
      <c r="P99" s="86">
        <f>'[2]LBW validation table_AF'!S5</f>
        <v>0</v>
      </c>
      <c r="Q99" s="32"/>
      <c r="R99" s="111" t="str">
        <f>'[2]LBW validation table_AF'!U5</f>
        <v>95% CI</v>
      </c>
      <c r="S99" s="112">
        <f>'[2]LBW validation table_AF'!V5</f>
        <v>0</v>
      </c>
      <c r="T99" s="54"/>
      <c r="U99" s="54"/>
      <c r="V99" s="54"/>
      <c r="W99" s="54"/>
    </row>
    <row r="100" spans="1:24" ht="16" x14ac:dyDescent="0.2">
      <c r="A100" s="20" t="s">
        <v>7</v>
      </c>
      <c r="B100" s="11">
        <f>'[2]LBW validation table_AF'!E6</f>
        <v>7.4468085106383003E-2</v>
      </c>
      <c r="C100" s="11">
        <f>'[2]LBW validation table_AF'!F6</f>
        <v>5.6739613752646599E-2</v>
      </c>
      <c r="D100" s="11">
        <f>'[2]LBW validation table_AF'!G6</f>
        <v>9.5616157471758098E-2</v>
      </c>
      <c r="E100" s="11">
        <f>'[2]LBW validation table_AF'!H6</f>
        <v>0.22162985529322199</v>
      </c>
      <c r="F100" s="11">
        <f>'[2]LBW validation table_AF'!I6</f>
        <v>0.19942635652616</v>
      </c>
      <c r="G100" s="11">
        <f>'[2]LBW validation table_AF'!J6</f>
        <v>0.24508656502526199</v>
      </c>
      <c r="H100" s="11">
        <f>'[2]LBW validation table_AF'!K6</f>
        <v>0.124816206502206</v>
      </c>
      <c r="I100" s="11">
        <f>'[2]LBW validation table_AF'!L6</f>
        <v>0.116634896835662</v>
      </c>
      <c r="J100" s="11">
        <f>'[2]LBW validation table_AF'!M6</f>
        <v>0.13335686206734601</v>
      </c>
      <c r="K100" s="11">
        <f>'[2]LBW validation table_AF'!N6</f>
        <v>7.9033848176141994E-2</v>
      </c>
      <c r="L100" s="11">
        <f>'[2]LBW validation table_AF'!O6</f>
        <v>7.2376528982771901E-2</v>
      </c>
      <c r="M100" s="11">
        <f>'[2]LBW validation table_AF'!P6</f>
        <v>8.6097863765583302E-2</v>
      </c>
      <c r="N100" s="11">
        <f>'[2]LBW validation table_AF'!Q6</f>
        <v>0.30825082508250801</v>
      </c>
      <c r="O100" s="11">
        <f>'[2]LBW validation table_AF'!R6</f>
        <v>0.28505866556180898</v>
      </c>
      <c r="P100" s="11">
        <f>'[2]LBW validation table_AF'!S6</f>
        <v>0.33218861376426401</v>
      </c>
      <c r="Q100" s="11">
        <v>15.178381659695361</v>
      </c>
      <c r="R100" s="11">
        <v>8.7192215726799098</v>
      </c>
      <c r="S100" s="11">
        <v>23.033760871996183</v>
      </c>
      <c r="T100" s="23">
        <v>562.09933857712895</v>
      </c>
      <c r="U100" s="56">
        <v>4</v>
      </c>
      <c r="V100" s="46">
        <v>2.4660681948000001E-120</v>
      </c>
      <c r="W100" s="45">
        <v>0.99299999999999999</v>
      </c>
      <c r="X100" s="7">
        <v>5.1752566856812697E-2</v>
      </c>
    </row>
    <row r="101" spans="1:24" ht="16" x14ac:dyDescent="0.2">
      <c r="A101" s="19" t="s">
        <v>125</v>
      </c>
      <c r="B101" s="11">
        <f>'[2]LBW validation table_AF'!E7</f>
        <v>0.108150470219436</v>
      </c>
      <c r="C101" s="11">
        <f>'[2]LBW validation table_AF'!F7</f>
        <v>8.5126831835547603E-2</v>
      </c>
      <c r="D101" s="11">
        <f>'[2]LBW validation table_AF'!G7</f>
        <v>0.13487133132608201</v>
      </c>
      <c r="E101" s="11">
        <f>'[2]LBW validation table_AF'!H7</f>
        <v>0.20700636942675199</v>
      </c>
      <c r="F101" s="11">
        <f>'[2]LBW validation table_AF'!I7</f>
        <v>0.18490806026656301</v>
      </c>
      <c r="G101" s="11">
        <f>'[2]LBW validation table_AF'!J7</f>
        <v>0.230484945836368</v>
      </c>
      <c r="H101" s="11">
        <f>'[2]LBW validation table_AF'!K7</f>
        <v>0.11388738004707601</v>
      </c>
      <c r="I101" s="11">
        <f>'[2]LBW validation table_AF'!L7</f>
        <v>0.10562440287749</v>
      </c>
      <c r="J101" s="11">
        <f>'[2]LBW validation table_AF'!M7</f>
        <v>0.122560700205431</v>
      </c>
      <c r="K101" s="11">
        <f>'[2]LBW validation table_AF'!N7</f>
        <v>6.9822485207100604E-2</v>
      </c>
      <c r="L101" s="11">
        <f>'[2]LBW validation table_AF'!O7</f>
        <v>6.2319126366674402E-2</v>
      </c>
      <c r="M101" s="11">
        <f>'[2]LBW validation table_AF'!P7</f>
        <v>7.7926958408128202E-2</v>
      </c>
      <c r="N101" s="11">
        <f>'[2]LBW validation table_AF'!Q7</f>
        <v>0.23523523523523501</v>
      </c>
      <c r="O101" s="11">
        <f>'[2]LBW validation table_AF'!R7</f>
        <v>0.209244987797469</v>
      </c>
      <c r="P101" s="11">
        <f>'[2]LBW validation table_AF'!S7</f>
        <v>0.26279568621775101</v>
      </c>
      <c r="Q101" s="11">
        <v>13.43063544843025</v>
      </c>
      <c r="R101" s="11">
        <v>8.2463555797752601</v>
      </c>
      <c r="S101" s="11">
        <v>19.639656367995769</v>
      </c>
      <c r="T101" s="23">
        <v>331.93455360084772</v>
      </c>
      <c r="U101" s="56">
        <v>4</v>
      </c>
      <c r="V101" s="46">
        <v>1.39302487959E-70</v>
      </c>
      <c r="W101" s="45">
        <v>0.98794999999999999</v>
      </c>
      <c r="X101" s="7">
        <v>3.58463747056346E-2</v>
      </c>
    </row>
    <row r="102" spans="1:24" ht="16" x14ac:dyDescent="0.2">
      <c r="A102" s="3" t="str">
        <f>'[2]LBW validation table_AF'!D8</f>
        <v>"Birth weight not informed by provider" (%)</v>
      </c>
      <c r="B102" s="11">
        <f>'[2]LBW validation table_AF'!E8</f>
        <v>1.62</v>
      </c>
      <c r="C102" s="82" t="s">
        <v>141</v>
      </c>
      <c r="D102" s="82"/>
      <c r="E102" s="11">
        <f>'[2]LBW validation table_AF'!H8</f>
        <v>0.24</v>
      </c>
      <c r="F102" s="82" t="s">
        <v>140</v>
      </c>
      <c r="G102" s="82"/>
      <c r="H102" s="11">
        <f>'[2]LBW validation table_AF'!K8</f>
        <v>0.04</v>
      </c>
      <c r="I102" s="82" t="s">
        <v>139</v>
      </c>
      <c r="J102" s="82"/>
      <c r="K102" s="11">
        <f>'[2]LBW validation table_AF'!N8</f>
        <v>7.31</v>
      </c>
      <c r="L102" s="82" t="s">
        <v>138</v>
      </c>
      <c r="M102" s="82"/>
      <c r="N102" s="11">
        <f>'[2]LBW validation table_AF'!Q8</f>
        <v>1.32</v>
      </c>
      <c r="O102" s="82" t="s">
        <v>137</v>
      </c>
      <c r="P102" s="82"/>
      <c r="Q102" s="11">
        <v>1.37553756094257</v>
      </c>
      <c r="R102" s="22">
        <v>0</v>
      </c>
      <c r="S102" s="22">
        <v>5.63666032006123</v>
      </c>
      <c r="T102" s="23">
        <v>698.95825476199389</v>
      </c>
      <c r="U102" s="56">
        <v>4</v>
      </c>
      <c r="V102" s="46">
        <v>5.8587585044000001E-150</v>
      </c>
      <c r="W102" s="45">
        <v>0.99428000000000005</v>
      </c>
      <c r="X102" s="7">
        <v>7.5965566090647793E-2</v>
      </c>
    </row>
    <row r="103" spans="1:24" ht="15" customHeight="1" x14ac:dyDescent="0.2">
      <c r="A103" s="3" t="str">
        <f>'[2]LBW validation table_AF'!D9</f>
        <v>"Don't know" (%)</v>
      </c>
      <c r="B103" s="11">
        <f>'[2]LBW validation table_AF'!E9</f>
        <v>4.2699999999999996</v>
      </c>
      <c r="C103" s="82" t="s">
        <v>136</v>
      </c>
      <c r="D103" s="82"/>
      <c r="E103" s="11">
        <f>'[2]LBW validation table_AF'!H9</f>
        <v>0.47</v>
      </c>
      <c r="F103" s="82" t="s">
        <v>135</v>
      </c>
      <c r="G103" s="82"/>
      <c r="H103" s="11">
        <f>'[2]LBW validation table_AF'!K9</f>
        <v>3.04</v>
      </c>
      <c r="I103" s="82" t="s">
        <v>134</v>
      </c>
      <c r="J103" s="82"/>
      <c r="K103" s="11">
        <f>'[2]LBW validation table_AF'!N9</f>
        <v>4.3600000000000003</v>
      </c>
      <c r="L103" s="82" t="s">
        <v>133</v>
      </c>
      <c r="M103" s="82"/>
      <c r="N103" s="11">
        <f>'[2]LBW validation table_AF'!Q9</f>
        <v>3.5</v>
      </c>
      <c r="O103" s="82" t="s">
        <v>132</v>
      </c>
      <c r="P103" s="82"/>
      <c r="Q103" s="11">
        <v>2.8743296808843</v>
      </c>
      <c r="R103" s="22">
        <v>1.6362543008891099</v>
      </c>
      <c r="S103" s="22">
        <v>4.4407688979634203</v>
      </c>
      <c r="T103" s="23">
        <v>80.669655293226242</v>
      </c>
      <c r="U103" s="56">
        <v>4</v>
      </c>
      <c r="V103" s="46">
        <v>1.2563859053199999E-16</v>
      </c>
      <c r="W103" s="45">
        <v>0.95042000000000004</v>
      </c>
      <c r="X103" s="7">
        <v>8.3807246354954002E-3</v>
      </c>
    </row>
    <row r="104" spans="1:24" ht="15" customHeight="1" x14ac:dyDescent="0.2">
      <c r="A104" s="3" t="str">
        <f>'[2]LBW validation table_AF'!D12</f>
        <v>Sensitivity (%)</v>
      </c>
      <c r="B104" s="5">
        <f>'[2]LBW validation table_AF'!E12</f>
        <v>90.697674418604649</v>
      </c>
      <c r="C104" s="5">
        <f>'[2]LBW validation table_AF'!F12</f>
        <v>77.864655461861346</v>
      </c>
      <c r="D104" s="5">
        <f>'[2]LBW validation table_AF'!G12</f>
        <v>97.406870973367717</v>
      </c>
      <c r="E104" s="5">
        <f>'[2]LBW validation table_AF'!H12</f>
        <v>86.206896551724128</v>
      </c>
      <c r="F104" s="5">
        <f>'[2]LBW validation table_AF'!I12</f>
        <v>81.419213827957734</v>
      </c>
      <c r="G104" s="5">
        <f>'[2]LBW validation table_AF'!J12</f>
        <v>90.148940872050616</v>
      </c>
      <c r="H104" s="5">
        <f>'[2]LBW validation table_AF'!K12</f>
        <v>87.479935794542541</v>
      </c>
      <c r="I104" s="5">
        <f>'[2]LBW validation table_AF'!L12</f>
        <v>84.622202163019637</v>
      </c>
      <c r="J104" s="5">
        <f>'[2]LBW validation table_AF'!M12</f>
        <v>89.976262496559116</v>
      </c>
      <c r="K104" s="5">
        <f>'[2]LBW validation table_AF'!N12</f>
        <v>63.247863247863243</v>
      </c>
      <c r="L104" s="5">
        <f>'[2]LBW validation table_AF'!O12</f>
        <v>56.719833177798492</v>
      </c>
      <c r="M104" s="5">
        <f>'[2]LBW validation table_AF'!P12</f>
        <v>69.435563597727338</v>
      </c>
      <c r="N104" s="5">
        <f>'[2]LBW validation table_AF'!Q12</f>
        <v>88.63636363636364</v>
      </c>
      <c r="O104" s="5">
        <f>'[2]LBW validation table_AF'!R12</f>
        <v>83.683296294588331</v>
      </c>
      <c r="P104" s="5">
        <f>'[2]LBW validation table_AF'!S12</f>
        <v>92.509569261989981</v>
      </c>
      <c r="Q104" s="5">
        <v>83.825836824269899</v>
      </c>
      <c r="R104" s="5">
        <v>74.324050231981658</v>
      </c>
      <c r="S104" s="5">
        <v>91.50912185763984</v>
      </c>
      <c r="T104" s="23">
        <v>66.078380644321442</v>
      </c>
      <c r="U104" s="56">
        <v>4</v>
      </c>
      <c r="V104" s="46">
        <v>1.52489934425E-13</v>
      </c>
      <c r="W104" s="45">
        <v>0.93947000000000003</v>
      </c>
      <c r="X104" s="7">
        <v>6.3551291494906306E-2</v>
      </c>
    </row>
    <row r="105" spans="1:24" ht="15" customHeight="1" x14ac:dyDescent="0.2">
      <c r="A105" s="18" t="str">
        <f>'[2]LBW validation table_AF'!D13</f>
        <v>Specificity  (%)</v>
      </c>
      <c r="B105" s="5">
        <f>'[2]LBW validation table_AF'!E13</f>
        <v>95.238095238095227</v>
      </c>
      <c r="C105" s="5">
        <f>'[2]LBW validation table_AF'!F13</f>
        <v>93.19100460951563</v>
      </c>
      <c r="D105" s="5">
        <f>'[2]LBW validation table_AF'!G13</f>
        <v>96.812765456297882</v>
      </c>
      <c r="E105" s="5">
        <f>'[2]LBW validation table_AF'!H13</f>
        <v>97.019527235354573</v>
      </c>
      <c r="F105" s="5">
        <f>'[2]LBW validation table_AF'!I13</f>
        <v>95.747444066759073</v>
      </c>
      <c r="G105" s="5">
        <f>'[2]LBW validation table_AF'!J13</f>
        <v>97.995036093968764</v>
      </c>
      <c r="H105" s="5">
        <f>'[2]LBW validation table_AF'!K13</f>
        <v>98.522679983354138</v>
      </c>
      <c r="I105" s="5">
        <f>'[2]LBW validation table_AF'!L13</f>
        <v>98.140167599566837</v>
      </c>
      <c r="J105" s="5">
        <f>'[2]LBW validation table_AF'!M13</f>
        <v>98.844445980803812</v>
      </c>
      <c r="K105" s="5">
        <f>'[2]LBW validation table_AF'!N13</f>
        <v>96.451529956286961</v>
      </c>
      <c r="L105" s="5">
        <f>'[2]LBW validation table_AF'!O13</f>
        <v>95.821255145908253</v>
      </c>
      <c r="M105" s="5">
        <f>'[2]LBW validation table_AF'!P13</f>
        <v>97.010687709200567</v>
      </c>
      <c r="N105" s="5">
        <f>'[2]LBW validation table_AF'!Q13</f>
        <v>97.282608695652172</v>
      </c>
      <c r="O105" s="5">
        <f>'[2]LBW validation table_AF'!R13</f>
        <v>95.83429945170198</v>
      </c>
      <c r="P105" s="5">
        <f>'[2]LBW validation table_AF'!S13</f>
        <v>98.332418784332816</v>
      </c>
      <c r="Q105" s="5">
        <v>97.058192358217966</v>
      </c>
      <c r="R105" s="5">
        <v>95.653670417286449</v>
      </c>
      <c r="S105" s="5">
        <v>98.199409980211612</v>
      </c>
      <c r="T105" s="23">
        <v>51.210389152169228</v>
      </c>
      <c r="U105" s="56">
        <v>4</v>
      </c>
      <c r="V105" s="46">
        <v>2.0173057528099999E-10</v>
      </c>
      <c r="W105" s="45">
        <v>0.92188999999999999</v>
      </c>
      <c r="X105" s="7">
        <v>6.4229964242038E-3</v>
      </c>
    </row>
    <row r="106" spans="1:24" ht="15" customHeight="1" x14ac:dyDescent="0.2">
      <c r="A106" s="17" t="str">
        <f>'[2]LBW validation table_AF'!D11</f>
        <v>Percent agreement all observed (%)</v>
      </c>
      <c r="B106" s="16">
        <f>'[2]LBW validation table_AF'!E11</f>
        <v>0.89269746646795822</v>
      </c>
      <c r="C106" s="83" t="s">
        <v>131</v>
      </c>
      <c r="D106" s="84"/>
      <c r="E106" s="16">
        <f>'[2]LBW validation table_AF'!H11</f>
        <v>0.94046661303298473</v>
      </c>
      <c r="F106" s="83" t="s">
        <v>130</v>
      </c>
      <c r="G106" s="84"/>
      <c r="H106" s="16">
        <f>'[2]LBW validation table_AF'!K11</f>
        <v>0.94319399785637725</v>
      </c>
      <c r="I106" s="83" t="s">
        <v>129</v>
      </c>
      <c r="J106" s="84"/>
      <c r="K106" s="16">
        <f>'[2]LBW validation table_AF'!N11</f>
        <v>0.83508245877061471</v>
      </c>
      <c r="L106" s="83" t="s">
        <v>128</v>
      </c>
      <c r="M106" s="84"/>
      <c r="N106" s="16">
        <f>'[2]LBW validation table_AF'!Q11</f>
        <v>0.90737051792828682</v>
      </c>
      <c r="O106" s="83" t="s">
        <v>127</v>
      </c>
      <c r="P106" s="84"/>
      <c r="Q106" s="11">
        <v>81.875191952576756</v>
      </c>
      <c r="R106" s="66">
        <v>72.725562763708012</v>
      </c>
      <c r="S106" s="66">
        <v>89.499077727888348</v>
      </c>
      <c r="T106" s="23">
        <v>617.02127289772034</v>
      </c>
      <c r="U106" s="56">
        <v>4</v>
      </c>
      <c r="V106" s="46">
        <v>3.2078094326E-132</v>
      </c>
      <c r="W106" s="45">
        <v>0.99351999999999996</v>
      </c>
      <c r="X106" s="7">
        <v>6.1895402619953098E-2</v>
      </c>
    </row>
    <row r="107" spans="1:24" ht="15" customHeight="1" x14ac:dyDescent="0.2">
      <c r="A107" s="3" t="str">
        <f>'[2]LBW validation table_AF'!D14</f>
        <v>Positive Predictive Value (%)</v>
      </c>
      <c r="B107" s="5">
        <f>'[2]LBW validation table_AF'!E14</f>
        <v>58.208955223880601</v>
      </c>
      <c r="C107" s="5">
        <f>'[2]LBW validation table_AF'!F14</f>
        <v>45.517244470194299</v>
      </c>
      <c r="D107" s="5">
        <f>'[2]LBW validation table_AF'!G14</f>
        <v>70.151059191657964</v>
      </c>
      <c r="E107" s="5">
        <f>'[2]LBW validation table_AF'!H14</f>
        <v>88.582677165354326</v>
      </c>
      <c r="F107" s="5">
        <f>'[2]LBW validation table_AF'!I14</f>
        <v>84.015746433467257</v>
      </c>
      <c r="G107" s="5">
        <f>'[2]LBW validation table_AF'!J14</f>
        <v>92.218895191369484</v>
      </c>
      <c r="H107" s="5">
        <f>'[2]LBW validation table_AF'!K14</f>
        <v>88.474025974025977</v>
      </c>
      <c r="I107" s="5">
        <f>'[2]LBW validation table_AF'!L14</f>
        <v>85.684686754186231</v>
      </c>
      <c r="J107" s="5">
        <f>'[2]LBW validation table_AF'!M14</f>
        <v>90.887568698428652</v>
      </c>
      <c r="K107" s="5">
        <f>'[2]LBW validation table_AF'!N14</f>
        <v>51.748251748251747</v>
      </c>
      <c r="L107" s="5">
        <f>'[2]LBW validation table_AF'!O14</f>
        <v>45.790105015373953</v>
      </c>
      <c r="M107" s="5">
        <f>'[2]LBW validation table_AF'!P14</f>
        <v>57.669807938239167</v>
      </c>
      <c r="N107" s="5">
        <f>'[2]LBW validation table_AF'!Q14</f>
        <v>90.697674418604649</v>
      </c>
      <c r="O107" s="5">
        <f>'[2]LBW validation table_AF'!R14</f>
        <v>85.999103400290352</v>
      </c>
      <c r="P107" s="5">
        <f>'[2]LBW validation table_AF'!S14</f>
        <v>94.224981287860913</v>
      </c>
      <c r="Q107" s="5">
        <f>'[2]LBW validation table_AF'!T14</f>
        <v>80.111265646731567</v>
      </c>
      <c r="R107" s="6">
        <f>'[2]LBW validation table_AF'!U14</f>
        <v>77.952791461631946</v>
      </c>
      <c r="S107" s="6">
        <f>'[2]LBW validation table_AF'!V14</f>
        <v>82.145967325885834</v>
      </c>
      <c r="T107" s="54"/>
      <c r="U107" s="54"/>
      <c r="V107" s="54"/>
      <c r="W107" s="54"/>
    </row>
    <row r="108" spans="1:24" ht="15" customHeight="1" x14ac:dyDescent="0.2">
      <c r="A108" s="3" t="str">
        <f>'[2]LBW validation table_AF'!D15</f>
        <v>Negative Predictive Value  (%)</v>
      </c>
      <c r="B108" s="5">
        <f>'[2]LBW validation table_AF'!E15</f>
        <v>99.290780141843967</v>
      </c>
      <c r="C108" s="5">
        <f>'[2]LBW validation table_AF'!F15</f>
        <v>98.194142254837232</v>
      </c>
      <c r="D108" s="5">
        <f>'[2]LBW validation table_AF'!G15</f>
        <v>99.806433272144972</v>
      </c>
      <c r="E108" s="5">
        <f>'[2]LBW validation table_AF'!H15</f>
        <v>96.326530612244895</v>
      </c>
      <c r="F108" s="5">
        <f>'[2]LBW validation table_AF'!I15</f>
        <v>94.950427006193479</v>
      </c>
      <c r="G108" s="5">
        <f>'[2]LBW validation table_AF'!J15</f>
        <v>97.414132782091116</v>
      </c>
      <c r="H108" s="5">
        <f>'[2]LBW validation table_AF'!K15</f>
        <v>98.37938915437357</v>
      </c>
      <c r="I108" s="5">
        <f>'[2]LBW validation table_AF'!L15</f>
        <v>97.981480133693736</v>
      </c>
      <c r="J108" s="5">
        <f>'[2]LBW validation table_AF'!M15</f>
        <v>98.716921589164201</v>
      </c>
      <c r="K108" s="5">
        <f>'[2]LBW validation table_AF'!N15</f>
        <v>97.758665624185554</v>
      </c>
      <c r="L108" s="5">
        <f>'[2]LBW validation table_AF'!O15</f>
        <v>97.239286849420552</v>
      </c>
      <c r="M108" s="5">
        <f>'[2]LBW validation table_AF'!P15</f>
        <v>98.203407131126312</v>
      </c>
      <c r="N108" s="5">
        <f>'[2]LBW validation table_AF'!Q15</f>
        <v>96.62618083670715</v>
      </c>
      <c r="O108" s="5">
        <f>'[2]LBW validation table_AF'!R15</f>
        <v>95.059692472207217</v>
      </c>
      <c r="P108" s="5">
        <f>'[2]LBW validation table_AF'!S15</f>
        <v>97.804975025311506</v>
      </c>
      <c r="Q108" s="5">
        <f>'[2]LBW validation table_AF'!T15</f>
        <v>97.905807041609521</v>
      </c>
      <c r="R108" s="5">
        <f>'[2]LBW validation table_AF'!U15</f>
        <v>97.619744627986023</v>
      </c>
      <c r="S108" s="5">
        <f>'[2]LBW validation table_AF'!V15</f>
        <v>98.16594546626601</v>
      </c>
      <c r="T108" s="54"/>
      <c r="U108" s="54"/>
      <c r="V108" s="54"/>
      <c r="W108" s="54"/>
    </row>
    <row r="109" spans="1:24" ht="15" customHeight="1" x14ac:dyDescent="0.2">
      <c r="A109" s="4" t="str">
        <f>'[2]LBW validation table_AF'!D17</f>
        <v>Inflation Factor = Bias</v>
      </c>
      <c r="B109" s="2">
        <f>'[2]LBW validation table_AF'!E17</f>
        <v>0.95608870729370143</v>
      </c>
      <c r="C109" s="107" t="str">
        <f>'[2]LBW validation table_AF'!F17</f>
        <v>low</v>
      </c>
      <c r="D109" s="108">
        <f>'[2]LBW validation table_AF'!G17</f>
        <v>0</v>
      </c>
      <c r="E109" s="2">
        <f>'[2]LBW validation table_AF'!H17</f>
        <v>1.0547306276623658</v>
      </c>
      <c r="F109" s="107" t="str">
        <f>'[2]LBW validation table_AF'!I17</f>
        <v>low</v>
      </c>
      <c r="G109" s="108">
        <f>'[2]LBW validation table_AF'!J17</f>
        <v>0</v>
      </c>
      <c r="H109" s="2">
        <f>'[2]LBW validation table_AF'!K17</f>
        <v>0.97076300369828517</v>
      </c>
      <c r="I109" s="107" t="str">
        <f>'[2]LBW validation table_AF'!L17</f>
        <v>low</v>
      </c>
      <c r="J109" s="108">
        <f>'[2]LBW validation table_AF'!M17</f>
        <v>0</v>
      </c>
      <c r="K109" s="2">
        <f>'[2]LBW validation table_AF'!N17</f>
        <v>0.67286591931331852</v>
      </c>
      <c r="L109" s="107" t="str">
        <f>'[2]LBW validation table_AF'!O17</f>
        <v>moderate</v>
      </c>
      <c r="M109" s="108">
        <f>'[2]LBW validation table_AF'!P17</f>
        <v>0</v>
      </c>
      <c r="N109" s="2">
        <f>'[2]LBW validation table_AF'!Q17</f>
        <v>1.0974195301227605</v>
      </c>
      <c r="O109" s="107" t="str">
        <f>'[2]LBW validation table_AF'!R17</f>
        <v>low</v>
      </c>
      <c r="P109" s="108">
        <f>'[2]LBW validation table_AF'!S17</f>
        <v>0</v>
      </c>
      <c r="Q109" s="2">
        <f>'[2]LBW validation table_AF'!T17</f>
        <v>0.92737405802178874</v>
      </c>
      <c r="R109" s="107" t="str">
        <f>'[2]LBW validation table_AF'!U17</f>
        <v>low</v>
      </c>
      <c r="S109" s="108">
        <f>'[2]LBW validation table_AF'!V17</f>
        <v>0</v>
      </c>
      <c r="T109" s="54"/>
      <c r="U109" s="54"/>
      <c r="V109" s="54"/>
      <c r="W109" s="54"/>
    </row>
    <row r="110" spans="1:24" ht="15" customHeight="1" x14ac:dyDescent="0.2">
      <c r="A110" s="3" t="str">
        <f>'[2]LBW validation table_AF'!D16</f>
        <v>AUC (95% CI) = Accuracy</v>
      </c>
      <c r="B110" s="2">
        <f>'[2]LBW validation table_AF'!E16</f>
        <v>0.92967885546386242</v>
      </c>
      <c r="C110" s="107" t="str">
        <f>'[2]LBW validation table_AF'!F16</f>
        <v>high</v>
      </c>
      <c r="D110" s="108">
        <f>'[2]LBW validation table_AF'!G16</f>
        <v>0</v>
      </c>
      <c r="E110" s="2">
        <f>'[2]LBW validation table_AF'!H16</f>
        <v>0.91613211203366518</v>
      </c>
      <c r="F110" s="107" t="str">
        <f>'[2]LBW validation table_AF'!I16</f>
        <v>high</v>
      </c>
      <c r="G110" s="108">
        <f>'[2]LBW validation table_AF'!J16</f>
        <v>0</v>
      </c>
      <c r="H110" s="2">
        <f>'[2]LBW validation table_AF'!K16</f>
        <v>0.93001308524981141</v>
      </c>
      <c r="I110" s="107" t="str">
        <f>'[2]LBW validation table_AF'!L16</f>
        <v>high</v>
      </c>
      <c r="J110" s="108">
        <f>'[2]LBW validation table_AF'!M16</f>
        <v>0</v>
      </c>
      <c r="K110" s="2">
        <f>'[2]LBW validation table_AF'!N16</f>
        <v>0.79849697649478912</v>
      </c>
      <c r="L110" s="107" t="str">
        <f>'[2]LBW validation table_AF'!O16</f>
        <v>high</v>
      </c>
      <c r="M110" s="108">
        <f>'[2]LBW validation table_AF'!P16</f>
        <v>0</v>
      </c>
      <c r="N110" s="2">
        <f>'[2]LBW validation table_AF'!Q16</f>
        <v>0.92959485668689013</v>
      </c>
      <c r="O110" s="107" t="str">
        <f>'[2]LBW validation table_AF'!R16</f>
        <v>high</v>
      </c>
      <c r="P110" s="108">
        <f>'[2]LBW validation table_AF'!S16</f>
        <v>0</v>
      </c>
      <c r="Q110" s="2">
        <f>'[2]LBW validation table_AF'!T16</f>
        <v>0.90407961327582598</v>
      </c>
      <c r="R110" s="107" t="str">
        <f>'[2]LBW validation table_AF'!U16</f>
        <v>high</v>
      </c>
      <c r="S110" s="108">
        <f>'[2]LBW validation table_AF'!V16</f>
        <v>0</v>
      </c>
      <c r="T110" s="54"/>
      <c r="U110" s="54"/>
      <c r="V110" s="54"/>
      <c r="W110" s="54"/>
    </row>
    <row r="111" spans="1:24" ht="15" customHeight="1" x14ac:dyDescent="0.2">
      <c r="A111" s="65"/>
      <c r="B111" s="64"/>
      <c r="C111" s="63"/>
      <c r="D111" s="63"/>
      <c r="E111" s="64"/>
      <c r="F111" s="63"/>
      <c r="G111" s="63"/>
      <c r="H111" s="64"/>
      <c r="I111" s="63"/>
      <c r="J111" s="63"/>
      <c r="K111" s="64"/>
      <c r="L111" s="63"/>
      <c r="M111" s="63"/>
      <c r="N111" s="64"/>
      <c r="O111" s="63"/>
      <c r="P111" s="63"/>
      <c r="Q111" s="64"/>
      <c r="R111" s="63"/>
      <c r="S111" s="63"/>
      <c r="T111" s="54"/>
      <c r="U111" s="54"/>
      <c r="V111" s="54"/>
      <c r="W111" s="54"/>
    </row>
    <row r="112" spans="1:24" ht="15" customHeight="1" x14ac:dyDescent="0.2">
      <c r="A112" s="32" t="s">
        <v>126</v>
      </c>
      <c r="B112" s="32"/>
      <c r="C112" s="85" t="s">
        <v>34</v>
      </c>
      <c r="D112" s="86"/>
      <c r="E112" s="32"/>
      <c r="F112" s="85" t="s">
        <v>34</v>
      </c>
      <c r="G112" s="86"/>
      <c r="H112" s="32"/>
      <c r="I112" s="85" t="s">
        <v>34</v>
      </c>
      <c r="J112" s="86"/>
      <c r="K112" s="32"/>
      <c r="L112" s="85" t="s">
        <v>34</v>
      </c>
      <c r="M112" s="86"/>
      <c r="N112" s="32"/>
      <c r="O112" s="85" t="s">
        <v>34</v>
      </c>
      <c r="P112" s="86"/>
      <c r="Q112" s="32"/>
      <c r="R112" s="85" t="s">
        <v>34</v>
      </c>
      <c r="S112" s="86"/>
      <c r="T112" s="54"/>
      <c r="U112" s="54"/>
      <c r="V112" s="54"/>
      <c r="W112" s="54"/>
    </row>
    <row r="113" spans="1:24" ht="15" customHeight="1" x14ac:dyDescent="0.2">
      <c r="A113" s="17" t="s">
        <v>7</v>
      </c>
      <c r="B113" s="11">
        <f>'[4]LBW validation table_AF'!E6</f>
        <v>0.13956766917293201</v>
      </c>
      <c r="C113" s="11">
        <f>'[4]LBW validation table_AF'!F6</f>
        <v>0.125113153721471</v>
      </c>
      <c r="D113" s="11">
        <f>'[4]LBW validation table_AF'!G6</f>
        <v>0.15502253433503499</v>
      </c>
      <c r="E113" s="11">
        <f>'[4]LBW validation table_AF'!H6</f>
        <v>0.18711018711018701</v>
      </c>
      <c r="F113" s="11">
        <f>'[4]LBW validation table_AF'!I6</f>
        <v>0.162933462266248</v>
      </c>
      <c r="G113" s="11">
        <f>'[4]LBW validation table_AF'!J6</f>
        <v>0.213218797800687</v>
      </c>
      <c r="H113" s="11">
        <f>'[4]LBW validation table_AF'!K6</f>
        <v>0.125</v>
      </c>
      <c r="I113" s="11">
        <f>'[4]LBW validation table_AF'!L6</f>
        <v>0.105575018534216</v>
      </c>
      <c r="J113" s="11">
        <f>'[4]LBW validation table_AF'!M6</f>
        <v>0.14655791684262301</v>
      </c>
      <c r="K113" s="11">
        <f>'[4]LBW validation table_AF'!N6</f>
        <v>4.1036717062635002E-2</v>
      </c>
      <c r="L113" s="11">
        <f>'[4]LBW validation table_AF'!O6</f>
        <v>2.48845936755085E-2</v>
      </c>
      <c r="M113" s="11">
        <f>'[4]LBW validation table_AF'!P6</f>
        <v>6.3343935195248696E-2</v>
      </c>
      <c r="N113" s="11">
        <f>'[4]LBW validation table_AF'!Q6</f>
        <v>0.26121241991128602</v>
      </c>
      <c r="O113" s="11">
        <f>'[4]LBW validation table_AF'!R6</f>
        <v>0.242207564902157</v>
      </c>
      <c r="P113" s="11">
        <f>'[4]LBW validation table_AF'!S6</f>
        <v>0.28090960147684002</v>
      </c>
      <c r="Q113" s="11">
        <v>14.30453338048155</v>
      </c>
      <c r="R113" s="11">
        <v>8.4371742639629996</v>
      </c>
      <c r="S113" s="11">
        <v>21.400835024231828</v>
      </c>
      <c r="T113" s="23">
        <v>223.2166819572449</v>
      </c>
      <c r="U113" s="56">
        <v>4</v>
      </c>
      <c r="V113" s="46">
        <v>3.8078860066300002E-47</v>
      </c>
      <c r="W113" s="45">
        <v>0.98199999999999998</v>
      </c>
      <c r="X113" s="7">
        <v>4.3926011547836097E-2</v>
      </c>
    </row>
    <row r="114" spans="1:24" ht="15" customHeight="1" x14ac:dyDescent="0.2">
      <c r="A114" s="3" t="s">
        <v>125</v>
      </c>
      <c r="B114" s="11">
        <f>'[4]LBW validation table_AF'!E7</f>
        <v>0.229525862068966</v>
      </c>
      <c r="C114" s="11">
        <f>'[4]LBW validation table_AF'!F7</f>
        <v>0.210564148054499</v>
      </c>
      <c r="D114" s="11">
        <f>'[4]LBW validation table_AF'!G7</f>
        <v>0.24934612077148499</v>
      </c>
      <c r="E114" s="11">
        <f>'[4]LBW validation table_AF'!H7</f>
        <v>0.14335260115606899</v>
      </c>
      <c r="F114" s="11">
        <f>'[4]LBW validation table_AF'!I7</f>
        <v>0.120667906494575</v>
      </c>
      <c r="G114" s="11">
        <f>'[4]LBW validation table_AF'!J7</f>
        <v>0.168497122810843</v>
      </c>
      <c r="H114" s="11">
        <f>'[4]LBW validation table_AF'!K7</f>
        <v>9.4300518134715003E-2</v>
      </c>
      <c r="I114" s="11">
        <f>'[4]LBW validation table_AF'!L7</f>
        <v>7.6603911303632699E-2</v>
      </c>
      <c r="J114" s="11">
        <f>'[4]LBW validation table_AF'!M7</f>
        <v>0.114516165404484</v>
      </c>
      <c r="K114" s="11">
        <f>'[4]LBW validation table_AF'!N7</f>
        <v>1.6949152542372899E-2</v>
      </c>
      <c r="L114" s="11">
        <f>'[4]LBW validation table_AF'!O7</f>
        <v>4.6368941306228501E-3</v>
      </c>
      <c r="M114" s="11">
        <f>'[4]LBW validation table_AF'!P7</f>
        <v>4.2825570186190202E-2</v>
      </c>
      <c r="N114" s="11">
        <f>'[4]LBW validation table_AF'!Q7</f>
        <v>0.20880587058038699</v>
      </c>
      <c r="O114" s="11">
        <f>'[4]LBW validation table_AF'!R7</f>
        <v>0.18848271410355499</v>
      </c>
      <c r="P114" s="11">
        <f>'[4]LBW validation table_AF'!S7</f>
        <v>0.230276381294657</v>
      </c>
      <c r="Q114" s="11">
        <v>12.27130404481405</v>
      </c>
      <c r="R114" s="11">
        <v>6.8366970963185407</v>
      </c>
      <c r="S114" s="11">
        <v>19.006323862176249</v>
      </c>
      <c r="T114" s="23">
        <v>187.38969922065729</v>
      </c>
      <c r="U114" s="56">
        <v>4</v>
      </c>
      <c r="V114" s="46">
        <v>1.9282804144199999E-39</v>
      </c>
      <c r="W114" s="45">
        <v>0.97865000000000002</v>
      </c>
      <c r="X114" s="7">
        <v>4.3611614204230799E-2</v>
      </c>
    </row>
    <row r="115" spans="1:24" ht="15" customHeight="1" x14ac:dyDescent="0.2">
      <c r="A115" s="3" t="s">
        <v>124</v>
      </c>
      <c r="B115" s="11">
        <f>'[4]LBW validation table_AF'!E8</f>
        <v>0.72</v>
      </c>
      <c r="C115" s="82" t="s">
        <v>123</v>
      </c>
      <c r="D115" s="82"/>
      <c r="E115" s="11">
        <f>'[4]LBW validation table_AF'!H8</f>
        <v>0.11</v>
      </c>
      <c r="F115" s="82" t="s">
        <v>122</v>
      </c>
      <c r="G115" s="82"/>
      <c r="H115" s="11">
        <f>'[4]LBW validation table_AF'!K8</f>
        <v>0.1</v>
      </c>
      <c r="I115" s="82" t="s">
        <v>81</v>
      </c>
      <c r="J115" s="82"/>
      <c r="K115" s="11">
        <f>'[4]LBW validation table_AF'!N8</f>
        <v>7.46</v>
      </c>
      <c r="L115" s="82" t="s">
        <v>121</v>
      </c>
      <c r="M115" s="82"/>
      <c r="N115" s="11">
        <f>'[4]LBW validation table_AF'!Q8</f>
        <v>0.64</v>
      </c>
      <c r="O115" s="82" t="s">
        <v>120</v>
      </c>
      <c r="P115" s="82"/>
      <c r="Q115" s="11">
        <v>0.91429209637579001</v>
      </c>
      <c r="R115" s="62">
        <v>0.16877261792403001</v>
      </c>
      <c r="S115" s="61">
        <v>2.1716204029454103</v>
      </c>
      <c r="T115" s="23">
        <v>55.207371771335602</v>
      </c>
      <c r="U115" s="56">
        <v>4</v>
      </c>
      <c r="V115" s="46">
        <v>2.9396358816700003E-11</v>
      </c>
      <c r="W115" s="45">
        <v>0.92754999999999999</v>
      </c>
      <c r="X115" s="7">
        <v>1.21775440583336E-2</v>
      </c>
    </row>
    <row r="116" spans="1:24" ht="15" customHeight="1" x14ac:dyDescent="0.2">
      <c r="A116" s="3" t="s">
        <v>119</v>
      </c>
      <c r="B116" s="11">
        <f>'[4]LBW validation table_AF'!E9</f>
        <v>4.3</v>
      </c>
      <c r="C116" s="82" t="s">
        <v>118</v>
      </c>
      <c r="D116" s="82"/>
      <c r="E116" s="11">
        <f>'[4]LBW validation table_AF'!H9</f>
        <v>1.48</v>
      </c>
      <c r="F116" s="82" t="s">
        <v>117</v>
      </c>
      <c r="G116" s="82"/>
      <c r="H116" s="11">
        <f>'[4]LBW validation table_AF'!K9</f>
        <v>0.72</v>
      </c>
      <c r="I116" s="82" t="s">
        <v>116</v>
      </c>
      <c r="J116" s="82"/>
      <c r="K116" s="11">
        <f>'[4]LBW validation table_AF'!N9</f>
        <v>4.4800000000000004</v>
      </c>
      <c r="L116" s="82" t="s">
        <v>115</v>
      </c>
      <c r="M116" s="82"/>
      <c r="N116" s="11">
        <f>'[4]LBW validation table_AF'!Q9</f>
        <v>2.96</v>
      </c>
      <c r="O116" s="82" t="s">
        <v>114</v>
      </c>
      <c r="P116" s="82"/>
      <c r="Q116" s="11">
        <v>2.5016174567743099</v>
      </c>
      <c r="R116" s="60">
        <v>1.2138731734166801</v>
      </c>
      <c r="S116" s="59">
        <v>4.2178800950762607</v>
      </c>
      <c r="T116" s="23">
        <v>47.89497298002243</v>
      </c>
      <c r="U116" s="56">
        <v>4</v>
      </c>
      <c r="V116" s="46">
        <v>9.92580086662E-10</v>
      </c>
      <c r="W116" s="45">
        <v>0.91647999999999996</v>
      </c>
      <c r="X116" s="7">
        <v>1.04385940717778E-2</v>
      </c>
    </row>
    <row r="117" spans="1:24" ht="15" customHeight="1" x14ac:dyDescent="0.2">
      <c r="A117" s="3" t="s">
        <v>26</v>
      </c>
      <c r="B117" s="5">
        <f>'[4]LBW validation table_AF'!E12</f>
        <v>88.671875</v>
      </c>
      <c r="C117" s="5">
        <f>'[4]LBW validation table_AF'!F12</f>
        <v>84.137383699917393</v>
      </c>
      <c r="D117" s="5">
        <f>'[4]LBW validation table_AF'!G12</f>
        <v>92.280775578445969</v>
      </c>
      <c r="E117" s="5">
        <f>'[4]LBW validation table_AF'!H12</f>
        <v>72</v>
      </c>
      <c r="F117" s="5">
        <f>'[4]LBW validation table_AF'!I12</f>
        <v>64.092514995125342</v>
      </c>
      <c r="G117" s="5">
        <f>'[4]LBW validation table_AF'!J12</f>
        <v>79.016473114225235</v>
      </c>
      <c r="H117" s="5">
        <f>'[4]LBW validation table_AF'!K12</f>
        <v>87.096774193548384</v>
      </c>
      <c r="I117" s="5">
        <f>'[4]LBW validation table_AF'!L12</f>
        <v>78.545167514613198</v>
      </c>
      <c r="J117" s="5">
        <f>'[4]LBW validation table_AF'!M12</f>
        <v>93.15127985475354</v>
      </c>
      <c r="K117" s="35" t="s">
        <v>51</v>
      </c>
      <c r="L117" s="94" t="s">
        <v>51</v>
      </c>
      <c r="M117" s="95"/>
      <c r="N117" s="5">
        <f>'[4]LBW validation table_AF'!Q12</f>
        <v>88.961038961038966</v>
      </c>
      <c r="O117" s="5">
        <f>'[4]LBW validation table_AF'!R12</f>
        <v>84.916757670384072</v>
      </c>
      <c r="P117" s="5">
        <f>'[4]LBW validation table_AF'!S12</f>
        <v>92.23302587089907</v>
      </c>
      <c r="Q117" s="5">
        <v>86.367217116576867</v>
      </c>
      <c r="R117" s="5">
        <v>78.28930535901155</v>
      </c>
      <c r="S117" s="5">
        <v>93.04281246838282</v>
      </c>
      <c r="T117" s="23">
        <v>23.327372677624229</v>
      </c>
      <c r="U117" s="56">
        <v>4</v>
      </c>
      <c r="V117" s="46">
        <v>1.089144567316E-4</v>
      </c>
      <c r="W117" s="45">
        <v>0.82852999999999999</v>
      </c>
      <c r="X117" s="7">
        <v>3.3569745009809103E-2</v>
      </c>
    </row>
    <row r="118" spans="1:24" ht="15" customHeight="1" x14ac:dyDescent="0.2">
      <c r="A118" s="18" t="s">
        <v>25</v>
      </c>
      <c r="B118" s="5">
        <f>'[4]LBW validation table_AF'!E13</f>
        <v>87.711598746081506</v>
      </c>
      <c r="C118" s="5">
        <f>'[4]LBW validation table_AF'!F13</f>
        <v>85.999371275230189</v>
      </c>
      <c r="D118" s="5">
        <f>'[4]LBW validation table_AF'!G13</f>
        <v>89.283595383792942</v>
      </c>
      <c r="E118" s="5">
        <f>'[4]LBW validation table_AF'!H13</f>
        <v>97.881355932203391</v>
      </c>
      <c r="F118" s="5">
        <f>'[4]LBW validation table_AF'!I13</f>
        <v>96.529664520178386</v>
      </c>
      <c r="G118" s="5">
        <f>'[4]LBW validation table_AF'!J13</f>
        <v>98.809478795907239</v>
      </c>
      <c r="H118" s="5">
        <f>'[4]LBW validation table_AF'!K13</f>
        <v>99.354838709677423</v>
      </c>
      <c r="I118" s="5">
        <f>'[4]LBW validation table_AF'!L13</f>
        <v>98.500876887527681</v>
      </c>
      <c r="J118" s="5">
        <f>'[4]LBW validation table_AF'!M13</f>
        <v>99.79019583809486</v>
      </c>
      <c r="K118" s="35" t="s">
        <v>51</v>
      </c>
      <c r="L118" s="94" t="s">
        <v>51</v>
      </c>
      <c r="M118" s="95"/>
      <c r="N118" s="5">
        <f>'[4]LBW validation table_AF'!Q13</f>
        <v>97.650130548302869</v>
      </c>
      <c r="O118" s="5">
        <f>'[4]LBW validation table_AF'!R13</f>
        <v>96.599375770229841</v>
      </c>
      <c r="P118" s="5">
        <f>'[4]LBW validation table_AF'!S13</f>
        <v>98.445843220147992</v>
      </c>
      <c r="Q118" s="5">
        <v>97.177282963677357</v>
      </c>
      <c r="R118" s="5">
        <v>92.143686755754857</v>
      </c>
      <c r="S118" s="5">
        <v>99.755431361862563</v>
      </c>
      <c r="T118" s="23">
        <v>224.20735645294189</v>
      </c>
      <c r="U118" s="56">
        <v>4</v>
      </c>
      <c r="V118" s="46">
        <v>2.3306007075300001E-47</v>
      </c>
      <c r="W118" s="45">
        <v>0.98216000000000003</v>
      </c>
      <c r="X118" s="7">
        <v>6.6205280806786101E-2</v>
      </c>
    </row>
    <row r="119" spans="1:24" ht="15" customHeight="1" x14ac:dyDescent="0.2">
      <c r="A119" s="17" t="s">
        <v>24</v>
      </c>
      <c r="B119" s="16">
        <f>'[4]LBW validation table_AF'!E11</f>
        <v>0.8347022587268994</v>
      </c>
      <c r="C119" s="83" t="s">
        <v>113</v>
      </c>
      <c r="D119" s="84"/>
      <c r="E119" s="16">
        <f>'[4]LBW validation table_AF'!H11</f>
        <v>0.91857798165137616</v>
      </c>
      <c r="F119" s="83" t="s">
        <v>112</v>
      </c>
      <c r="G119" s="84"/>
      <c r="H119" s="16">
        <f>'[4]LBW validation table_AF'!K11</f>
        <v>0.97368421052631582</v>
      </c>
      <c r="I119" s="83" t="s">
        <v>111</v>
      </c>
      <c r="J119" s="84"/>
      <c r="K119" s="16" t="s">
        <v>51</v>
      </c>
      <c r="L119" s="83" t="s">
        <v>51</v>
      </c>
      <c r="M119" s="84"/>
      <c r="N119" s="16">
        <f>'[4]LBW validation table_AF'!Q11</f>
        <v>0.92511597084161701</v>
      </c>
      <c r="O119" s="83" t="s">
        <v>110</v>
      </c>
      <c r="P119" s="84"/>
      <c r="Q119" s="11">
        <v>80.567943062965426</v>
      </c>
      <c r="R119" s="58">
        <v>76.120065704526368</v>
      </c>
      <c r="S119" s="57">
        <v>84.660188733250138</v>
      </c>
      <c r="T119" s="23">
        <v>67.052574992179871</v>
      </c>
      <c r="U119" s="56">
        <v>4</v>
      </c>
      <c r="V119" s="46">
        <v>9.5031640032599994E-14</v>
      </c>
      <c r="W119" s="45">
        <v>0.94035000000000002</v>
      </c>
      <c r="X119" s="7">
        <v>1.3967967714395501E-2</v>
      </c>
    </row>
    <row r="120" spans="1:24" ht="15" customHeight="1" x14ac:dyDescent="0.2">
      <c r="A120" s="3" t="s">
        <v>18</v>
      </c>
      <c r="B120" s="5">
        <f>'[4]LBW validation table_AF'!E14</f>
        <v>53.664302600472823</v>
      </c>
      <c r="C120" s="5">
        <f>'[4]LBW validation table_AF'!F14</f>
        <v>48.782615965496568</v>
      </c>
      <c r="D120" s="5">
        <f>'[4]LBW validation table_AF'!G14</f>
        <v>58.494390038267511</v>
      </c>
      <c r="E120" s="5">
        <f>'[4]LBW validation table_AF'!H14</f>
        <v>87.804878048780495</v>
      </c>
      <c r="F120" s="5">
        <f>'[4]LBW validation table_AF'!I14</f>
        <v>80.684694607011224</v>
      </c>
      <c r="G120" s="5">
        <f>'[4]LBW validation table_AF'!J14</f>
        <v>93.011158642961959</v>
      </c>
      <c r="H120" s="5">
        <f>'[4]LBW validation table_AF'!K14</f>
        <v>94.186046511627907</v>
      </c>
      <c r="I120" s="5">
        <f>'[4]LBW validation table_AF'!L14</f>
        <v>86.951602079510067</v>
      </c>
      <c r="J120" s="5">
        <f>'[4]LBW validation table_AF'!M14</f>
        <v>98.085493944652484</v>
      </c>
      <c r="K120" s="35" t="s">
        <v>51</v>
      </c>
      <c r="L120" s="94" t="s">
        <v>51</v>
      </c>
      <c r="M120" s="95"/>
      <c r="N120" s="5">
        <f>'[4]LBW validation table_AF'!Q14</f>
        <v>91.029900332225907</v>
      </c>
      <c r="O120" s="5">
        <f>'[4]LBW validation table_AF'!R14</f>
        <v>87.217451882042511</v>
      </c>
      <c r="P120" s="5">
        <f>'[4]LBW validation table_AF'!S14</f>
        <v>94.00531764845806</v>
      </c>
      <c r="Q120" s="5">
        <f>'[4]LBW validation table_AF'!T14</f>
        <v>73.852721451440772</v>
      </c>
      <c r="R120" s="5">
        <f>'[4]LBW validation table_AF'!U14</f>
        <v>70.91350570884218</v>
      </c>
      <c r="S120" s="5">
        <f>'[4]LBW validation table_AF'!V14</f>
        <v>76.641143570768392</v>
      </c>
      <c r="T120" s="54"/>
      <c r="U120" s="54"/>
      <c r="V120" s="54"/>
      <c r="W120" s="54"/>
    </row>
    <row r="121" spans="1:24" ht="15" customHeight="1" x14ac:dyDescent="0.2">
      <c r="A121" s="3" t="s">
        <v>17</v>
      </c>
      <c r="B121" s="5">
        <f>'[4]LBW validation table_AF'!E15</f>
        <v>97.969187675070017</v>
      </c>
      <c r="C121" s="5">
        <f>'[4]LBW validation table_AF'!F15</f>
        <v>97.096356255229381</v>
      </c>
      <c r="D121" s="5">
        <f>'[4]LBW validation table_AF'!G15</f>
        <v>98.635817955711332</v>
      </c>
      <c r="E121" s="5">
        <f>'[4]LBW validation table_AF'!H15</f>
        <v>94.285714285714278</v>
      </c>
      <c r="F121" s="5">
        <f>'[4]LBW validation table_AF'!I15</f>
        <v>92.354122082800131</v>
      </c>
      <c r="G121" s="5">
        <f>'[4]LBW validation table_AF'!J15</f>
        <v>95.85097441167764</v>
      </c>
      <c r="H121" s="5">
        <f>'[4]LBW validation table_AF'!K15</f>
        <v>98.465473145780052</v>
      </c>
      <c r="I121" s="5">
        <f>'[4]LBW validation table_AF'!L15</f>
        <v>97.334845548101782</v>
      </c>
      <c r="J121" s="5">
        <f>'[4]LBW validation table_AF'!M15</f>
        <v>99.204639540140079</v>
      </c>
      <c r="K121" s="35" t="s">
        <v>51</v>
      </c>
      <c r="L121" s="94" t="s">
        <v>51</v>
      </c>
      <c r="M121" s="95"/>
      <c r="N121" s="5">
        <f>'[4]LBW validation table_AF'!Q15</f>
        <v>97.058823529411768</v>
      </c>
      <c r="O121" s="5">
        <f>'[4]LBW validation table_AF'!R15</f>
        <v>95.914095802684869</v>
      </c>
      <c r="P121" s="5">
        <f>'[4]LBW validation table_AF'!S15</f>
        <v>97.954733223696337</v>
      </c>
      <c r="Q121" s="5">
        <f>'[4]LBW validation table_AF'!T15</f>
        <v>97.271045328399623</v>
      </c>
      <c r="R121" s="5">
        <f>'[4]LBW validation table_AF'!U15</f>
        <v>96.740778469937709</v>
      </c>
      <c r="S121" s="5">
        <f>'[4]LBW validation table_AF'!V15</f>
        <v>97.736080152075829</v>
      </c>
      <c r="T121" s="54"/>
      <c r="U121" s="54"/>
      <c r="V121" s="54"/>
      <c r="W121" s="54"/>
    </row>
    <row r="122" spans="1:24" ht="15" customHeight="1" x14ac:dyDescent="0.2">
      <c r="A122" s="4" t="s">
        <v>16</v>
      </c>
      <c r="B122" s="2">
        <f>'[4]LBW validation table_AF'!E17</f>
        <v>1.0060734463269474</v>
      </c>
      <c r="C122" s="107" t="str">
        <f>'[4]LBW validation table_AF'!F17</f>
        <v>low</v>
      </c>
      <c r="D122" s="108"/>
      <c r="E122" s="2">
        <f>'[4]LBW validation table_AF'!H17</f>
        <v>0.87729487179487176</v>
      </c>
      <c r="F122" s="107" t="str">
        <f>'[4]LBW validation table_AF'!I17</f>
        <v>low</v>
      </c>
      <c r="G122" s="108"/>
      <c r="H122" s="2">
        <f>'[4]LBW validation table_AF'!K17</f>
        <v>0.95936674486803497</v>
      </c>
      <c r="I122" s="107" t="str">
        <f>'[4]LBW validation table_AF'!L17</f>
        <v>low</v>
      </c>
      <c r="J122" s="108"/>
      <c r="K122" s="35" t="s">
        <v>51</v>
      </c>
      <c r="L122" s="94" t="s">
        <v>51</v>
      </c>
      <c r="M122" s="95"/>
      <c r="N122" s="2">
        <f>'[4]LBW validation table_AF'!Q17</f>
        <v>1.0819410109617509</v>
      </c>
      <c r="O122" s="107" t="str">
        <f>'[4]LBW validation table_AF'!R17</f>
        <v>low</v>
      </c>
      <c r="P122" s="108"/>
      <c r="Q122" s="2">
        <f>'[4]LBW validation table_AF'!T17</f>
        <v>0.9896040270609211</v>
      </c>
      <c r="R122" s="109" t="str">
        <f>'[4]LBW validation table_AF'!U17</f>
        <v>low</v>
      </c>
      <c r="S122" s="110"/>
      <c r="T122" s="54"/>
      <c r="U122" s="54"/>
      <c r="V122" s="54"/>
      <c r="W122" s="54"/>
    </row>
    <row r="123" spans="1:24" ht="15" customHeight="1" x14ac:dyDescent="0.2">
      <c r="A123" s="3" t="s">
        <v>14</v>
      </c>
      <c r="B123" s="2">
        <f>'[4]LBW validation table_AF'!E16</f>
        <v>0.88191736862063408</v>
      </c>
      <c r="C123" s="107" t="str">
        <f>'[4]LBW validation table_AF'!F16</f>
        <v>high</v>
      </c>
      <c r="D123" s="108"/>
      <c r="E123" s="2">
        <f>'[4]LBW validation table_AF'!H16</f>
        <v>0.84940679371356964</v>
      </c>
      <c r="F123" s="107" t="str">
        <f>'[4]LBW validation table_AF'!I16</f>
        <v>high</v>
      </c>
      <c r="G123" s="108"/>
      <c r="H123" s="2">
        <f>'[4]LBW validation table_AF'!K16</f>
        <v>0.9322580664884299</v>
      </c>
      <c r="I123" s="107" t="str">
        <f>'[4]LBW validation table_AF'!L16</f>
        <v>high</v>
      </c>
      <c r="J123" s="108"/>
      <c r="K123" s="35" t="s">
        <v>51</v>
      </c>
      <c r="L123" s="94" t="s">
        <v>51</v>
      </c>
      <c r="M123" s="95"/>
      <c r="N123" s="2">
        <f>'[4]LBW validation table_AF'!Q16</f>
        <v>0.93305585719645023</v>
      </c>
      <c r="O123" s="107" t="str">
        <f>'[4]LBW validation table_AF'!R16</f>
        <v>high</v>
      </c>
      <c r="P123" s="108"/>
      <c r="Q123" s="2">
        <f>'[4]LBW validation table_AF'!T16</f>
        <v>0.89963859692215919</v>
      </c>
      <c r="R123" s="109" t="str">
        <f>'[4]LBW validation table_AF'!U16</f>
        <v>high</v>
      </c>
      <c r="S123" s="110"/>
      <c r="T123" s="54"/>
      <c r="U123" s="54"/>
      <c r="V123" s="54"/>
      <c r="W123" s="54"/>
    </row>
    <row r="124" spans="1:24" ht="15" customHeight="1" x14ac:dyDescent="0.2">
      <c r="T124" s="54"/>
      <c r="U124" s="54"/>
      <c r="V124" s="54"/>
      <c r="W124" s="54"/>
    </row>
    <row r="125" spans="1:24" x14ac:dyDescent="0.2">
      <c r="A125" s="118" t="s">
        <v>109</v>
      </c>
      <c r="B125" s="91"/>
      <c r="C125" s="91"/>
      <c r="D125" s="91"/>
      <c r="E125" s="91"/>
      <c r="F125" s="91"/>
      <c r="G125" s="91"/>
      <c r="H125" s="91"/>
      <c r="I125" s="91"/>
      <c r="J125" s="91"/>
      <c r="K125" s="91"/>
      <c r="L125" s="91"/>
      <c r="M125" s="91"/>
      <c r="N125" s="91"/>
      <c r="O125" s="91"/>
      <c r="P125" s="91"/>
      <c r="Q125" s="91"/>
      <c r="R125" s="91"/>
      <c r="S125" s="91"/>
      <c r="T125" s="54"/>
      <c r="U125" s="54"/>
      <c r="V125" s="54"/>
      <c r="W125" s="54"/>
    </row>
    <row r="126" spans="1:24" x14ac:dyDescent="0.2">
      <c r="A126" s="91"/>
      <c r="B126" s="91"/>
      <c r="C126" s="91"/>
      <c r="D126" s="91"/>
      <c r="E126" s="91"/>
      <c r="F126" s="91"/>
      <c r="G126" s="91"/>
      <c r="H126" s="91"/>
      <c r="I126" s="91"/>
      <c r="J126" s="91"/>
      <c r="K126" s="91"/>
      <c r="L126" s="91"/>
      <c r="M126" s="91"/>
      <c r="N126" s="91"/>
      <c r="O126" s="91"/>
      <c r="P126" s="91"/>
      <c r="Q126" s="91"/>
      <c r="R126" s="91"/>
      <c r="S126" s="91"/>
      <c r="T126" s="54"/>
      <c r="U126" s="54"/>
      <c r="V126" s="54"/>
      <c r="W126" s="54"/>
    </row>
    <row r="127" spans="1:24" x14ac:dyDescent="0.2">
      <c r="A127" s="55"/>
      <c r="B127" s="55"/>
      <c r="C127" s="55"/>
      <c r="D127" s="55"/>
      <c r="E127" s="55"/>
      <c r="F127" s="55"/>
      <c r="G127" s="55"/>
      <c r="H127" s="55"/>
      <c r="I127" s="55"/>
      <c r="J127" s="55"/>
      <c r="K127" s="55"/>
      <c r="L127" s="55"/>
      <c r="M127" s="55"/>
      <c r="N127" s="55"/>
      <c r="O127" s="55"/>
      <c r="P127" s="55"/>
      <c r="Q127" s="55"/>
      <c r="R127" s="55"/>
      <c r="S127" s="55"/>
      <c r="T127" s="54"/>
      <c r="U127" s="54"/>
      <c r="V127" s="54"/>
      <c r="W127" s="54"/>
    </row>
    <row r="128" spans="1:24" ht="15" customHeight="1" x14ac:dyDescent="0.2">
      <c r="B128" s="96" t="s">
        <v>49</v>
      </c>
      <c r="C128" s="96" t="e">
        <f>'[2]LBW validation table_AF'!#REF!</f>
        <v>#REF!</v>
      </c>
      <c r="D128" s="96" t="e">
        <f>'[2]LBW validation table_AF'!#REF!</f>
        <v>#REF!</v>
      </c>
      <c r="E128" s="96" t="e">
        <f>'[2]LBW validation table_AF'!#REF!</f>
        <v>#REF!</v>
      </c>
      <c r="F128" s="96" t="e">
        <f>'[2]LBW validation table_AF'!#REF!</f>
        <v>#REF!</v>
      </c>
      <c r="G128" s="96" t="e">
        <f>'[2]LBW validation table_AF'!#REF!</f>
        <v>#REF!</v>
      </c>
      <c r="H128" s="96" t="s">
        <v>48</v>
      </c>
      <c r="I128" s="96" t="e">
        <f>'[2]LBW validation table_AF'!#REF!</f>
        <v>#REF!</v>
      </c>
      <c r="J128" s="96" t="e">
        <f>'[2]LBW validation table_AF'!#REF!</f>
        <v>#REF!</v>
      </c>
      <c r="K128" s="96" t="s">
        <v>47</v>
      </c>
      <c r="L128" s="96" t="e">
        <f>'[2]LBW validation table_AF'!#REF!</f>
        <v>#REF!</v>
      </c>
      <c r="M128" s="96" t="e">
        <f>'[2]LBW validation table_AF'!#REF!</f>
        <v>#REF!</v>
      </c>
      <c r="N128" s="96" t="e">
        <f>'[2]LBW validation table_AF'!#REF!</f>
        <v>#REF!</v>
      </c>
      <c r="O128" s="96" t="e">
        <f>'[2]LBW validation table_AF'!#REF!</f>
        <v>#REF!</v>
      </c>
      <c r="P128" s="96" t="e">
        <f>'[2]LBW validation table_AF'!#REF!</f>
        <v>#REF!</v>
      </c>
      <c r="Q128" s="96" t="s">
        <v>46</v>
      </c>
      <c r="R128" s="96"/>
      <c r="S128" s="96"/>
      <c r="T128" s="96"/>
      <c r="U128" s="96"/>
      <c r="V128" s="96"/>
      <c r="W128" s="96"/>
      <c r="X128" s="96"/>
    </row>
    <row r="129" spans="1:24" x14ac:dyDescent="0.2">
      <c r="B129" s="102" t="s">
        <v>45</v>
      </c>
      <c r="C129" s="102" t="e">
        <f>'[2]LBW validation table_AF'!#REF!</f>
        <v>#REF!</v>
      </c>
      <c r="D129" s="102" t="e">
        <f>'[2]LBW validation table_AF'!#REF!</f>
        <v>#REF!</v>
      </c>
      <c r="E129" s="102" t="s">
        <v>44</v>
      </c>
      <c r="F129" s="102" t="e">
        <f>'[2]LBW validation table_AF'!#REF!</f>
        <v>#REF!</v>
      </c>
      <c r="G129" s="102" t="e">
        <f>'[2]LBW validation table_AF'!#REF!</f>
        <v>#REF!</v>
      </c>
      <c r="H129" s="102" t="s">
        <v>43</v>
      </c>
      <c r="I129" s="102" t="e">
        <f>'[2]LBW validation table_AF'!#REF!</f>
        <v>#REF!</v>
      </c>
      <c r="J129" s="102" t="e">
        <f>'[2]LBW validation table_AF'!#REF!</f>
        <v>#REF!</v>
      </c>
      <c r="K129" s="102" t="s">
        <v>42</v>
      </c>
      <c r="L129" s="102" t="e">
        <f>'[2]LBW validation table_AF'!#REF!</f>
        <v>#REF!</v>
      </c>
      <c r="M129" s="102" t="e">
        <f>'[2]LBW validation table_AF'!#REF!</f>
        <v>#REF!</v>
      </c>
      <c r="N129" s="102" t="s">
        <v>41</v>
      </c>
      <c r="O129" s="102" t="e">
        <f>'[2]LBW validation table_AF'!#REF!</f>
        <v>#REF!</v>
      </c>
      <c r="P129" s="102" t="e">
        <f>'[2]LBW validation table_AF'!#REF!</f>
        <v>#REF!</v>
      </c>
      <c r="Q129" s="96"/>
      <c r="R129" s="96"/>
      <c r="S129" s="96"/>
      <c r="T129" s="96"/>
      <c r="U129" s="96"/>
      <c r="V129" s="96"/>
      <c r="W129" s="96"/>
      <c r="X129" s="96"/>
    </row>
    <row r="130" spans="1:24" x14ac:dyDescent="0.2">
      <c r="B130" s="103" t="s">
        <v>40</v>
      </c>
      <c r="C130" s="103" t="e">
        <f>'[2]LBW validation table_AF'!#REF!</f>
        <v>#REF!</v>
      </c>
      <c r="D130" s="103" t="e">
        <f>'[2]LBW validation table_AF'!#REF!</f>
        <v>#REF!</v>
      </c>
      <c r="E130" s="103" t="s">
        <v>39</v>
      </c>
      <c r="F130" s="103" t="e">
        <f>'[2]LBW validation table_AF'!#REF!</f>
        <v>#REF!</v>
      </c>
      <c r="G130" s="103" t="e">
        <f>'[2]LBW validation table_AF'!#REF!</f>
        <v>#REF!</v>
      </c>
      <c r="H130" s="103" t="s">
        <v>38</v>
      </c>
      <c r="I130" s="103" t="e">
        <f>'[2]LBW validation table_AF'!#REF!</f>
        <v>#REF!</v>
      </c>
      <c r="J130" s="103" t="e">
        <f>'[2]LBW validation table_AF'!#REF!</f>
        <v>#REF!</v>
      </c>
      <c r="K130" s="103" t="s">
        <v>38</v>
      </c>
      <c r="L130" s="103" t="e">
        <f>'[2]LBW validation table_AF'!#REF!</f>
        <v>#REF!</v>
      </c>
      <c r="M130" s="103" t="e">
        <f>'[2]LBW validation table_AF'!#REF!</f>
        <v>#REF!</v>
      </c>
      <c r="N130" s="103" t="s">
        <v>37</v>
      </c>
      <c r="O130" s="103" t="e">
        <f>'[2]LBW validation table_AF'!#REF!</f>
        <v>#REF!</v>
      </c>
      <c r="P130" s="103" t="e">
        <f>'[2]LBW validation table_AF'!#REF!</f>
        <v>#REF!</v>
      </c>
      <c r="Q130" s="96"/>
      <c r="R130" s="96"/>
      <c r="S130" s="96"/>
      <c r="T130" s="96"/>
      <c r="U130" s="96"/>
      <c r="V130" s="96"/>
      <c r="W130" s="96"/>
      <c r="X130" s="96"/>
    </row>
    <row r="131" spans="1:24" ht="16" x14ac:dyDescent="0.2">
      <c r="A131" s="53" t="str">
        <f>'[1]All births'!D30</f>
        <v>Baby weighed - Register recorded - All births</v>
      </c>
      <c r="B131" s="32"/>
      <c r="C131" s="85" t="s">
        <v>34</v>
      </c>
      <c r="D131" s="86" t="e">
        <f>'[2]LBW validation table_AF'!#REF!</f>
        <v>#REF!</v>
      </c>
      <c r="E131" s="32"/>
      <c r="F131" s="85" t="s">
        <v>34</v>
      </c>
      <c r="G131" s="86" t="e">
        <f>'[2]LBW validation table_AF'!#REF!</f>
        <v>#REF!</v>
      </c>
      <c r="H131" s="32"/>
      <c r="I131" s="85" t="s">
        <v>34</v>
      </c>
      <c r="J131" s="86" t="e">
        <f>'[2]LBW validation table_AF'!#REF!</f>
        <v>#REF!</v>
      </c>
      <c r="K131" s="32"/>
      <c r="L131" s="85" t="s">
        <v>34</v>
      </c>
      <c r="M131" s="86" t="e">
        <f>'[2]LBW validation table_AF'!#REF!</f>
        <v>#REF!</v>
      </c>
      <c r="N131" s="32"/>
      <c r="O131" s="85" t="s">
        <v>34</v>
      </c>
      <c r="P131" s="86" t="e">
        <f>'[2]LBW validation table_AF'!#REF!</f>
        <v>#REF!</v>
      </c>
      <c r="Q131" s="32" t="s">
        <v>35</v>
      </c>
      <c r="R131" s="111" t="s">
        <v>34</v>
      </c>
      <c r="S131" s="112" t="e">
        <f>'[2]LBW validation table_AF'!#REF!</f>
        <v>#REF!</v>
      </c>
      <c r="T131" s="52" t="s">
        <v>33</v>
      </c>
      <c r="U131" s="51" t="s">
        <v>32</v>
      </c>
      <c r="V131" s="50" t="s">
        <v>31</v>
      </c>
      <c r="W131" s="49" t="s">
        <v>108</v>
      </c>
      <c r="X131" s="48" t="s">
        <v>29</v>
      </c>
    </row>
    <row r="132" spans="1:24" ht="16" x14ac:dyDescent="0.2">
      <c r="A132" s="20" t="s">
        <v>7</v>
      </c>
      <c r="B132" s="40">
        <f>'[1]All births'!E31</f>
        <v>99.483293145022401</v>
      </c>
      <c r="C132" s="104" t="str">
        <f>'[1]All births'!F31</f>
        <v xml:space="preserve"> (99.1 , 99.7)</v>
      </c>
      <c r="D132" s="105" t="e">
        <f>'[1]All births'!G31</f>
        <v>#REF!</v>
      </c>
      <c r="E132" s="40">
        <f>'[1]All births'!H31</f>
        <v>97.075031793132709</v>
      </c>
      <c r="F132" s="104" t="str">
        <f>'[1]All births'!I31</f>
        <v xml:space="preserve"> (96.3 , 97.7)</v>
      </c>
      <c r="G132" s="105" t="e">
        <f>'[1]All births'!J31</f>
        <v>#REF!</v>
      </c>
      <c r="H132" s="40">
        <f>'[1]All births'!K31</f>
        <v>99.807374793615907</v>
      </c>
      <c r="I132" s="104" t="str">
        <f>'[1]All births'!L31</f>
        <v xml:space="preserve"> (99.7 , 99.9)</v>
      </c>
      <c r="J132" s="105" t="e">
        <f>'[1]All births'!M31</f>
        <v>#REF!</v>
      </c>
      <c r="K132" s="40">
        <f>'[1]All births'!N31</f>
        <v>98.421444527178011</v>
      </c>
      <c r="L132" s="104" t="str">
        <f>'[1]All births'!O31</f>
        <v xml:space="preserve"> (98.1 , 98.7)</v>
      </c>
      <c r="M132" s="105" t="e">
        <f>'[1]All births'!P31</f>
        <v>#REF!</v>
      </c>
      <c r="N132" s="40">
        <f>'[1]All births'!Q31</f>
        <v>98.376891334250303</v>
      </c>
      <c r="O132" s="104" t="str">
        <f>'[1]All births'!R31</f>
        <v xml:space="preserve"> (97.9 , 98.8)</v>
      </c>
      <c r="P132" s="105" t="e">
        <f>'[1]All births'!S31</f>
        <v>#REF!</v>
      </c>
      <c r="Q132" s="40">
        <v>98.836244848583192</v>
      </c>
      <c r="R132" s="91" t="s">
        <v>107</v>
      </c>
      <c r="S132" s="91"/>
      <c r="T132" s="23">
        <v>176.94546031951899</v>
      </c>
      <c r="U132" s="47">
        <v>4</v>
      </c>
      <c r="V132" s="46">
        <v>3.37654220276E-37</v>
      </c>
      <c r="W132" s="45">
        <v>0.97699999999999998</v>
      </c>
      <c r="X132" s="7">
        <v>9.9316648638656992E-3</v>
      </c>
    </row>
    <row r="133" spans="1:24" ht="16" x14ac:dyDescent="0.2">
      <c r="A133" s="19" t="s">
        <v>6</v>
      </c>
      <c r="B133" s="40">
        <f>'[1]All births'!E32</f>
        <v>98.386373823397605</v>
      </c>
      <c r="C133" s="104" t="str">
        <f>'[1]All births'!F32</f>
        <v xml:space="preserve"> (97.8 , 98.9)</v>
      </c>
      <c r="D133" s="105" t="e">
        <f>'[1]All births'!G32</f>
        <v>#REF!</v>
      </c>
      <c r="E133" s="40">
        <f>'[1]All births'!H32</f>
        <v>84.992784992785005</v>
      </c>
      <c r="F133" s="104" t="str">
        <f>'[1]All births'!I32</f>
        <v xml:space="preserve"> (83.4 , 86.5)</v>
      </c>
      <c r="G133" s="105" t="e">
        <f>'[1]All births'!J32</f>
        <v>#REF!</v>
      </c>
      <c r="H133" s="40">
        <f>'[1]All births'!K32</f>
        <v>98.042627229230092</v>
      </c>
      <c r="I133" s="104" t="str">
        <f>'[1]All births'!L32</f>
        <v xml:space="preserve"> (97.7 , 98.4)</v>
      </c>
      <c r="J133" s="105" t="e">
        <f>'[1]All births'!M32</f>
        <v>#REF!</v>
      </c>
      <c r="K133" s="40">
        <f>'[1]All births'!N32</f>
        <v>98.524714828897302</v>
      </c>
      <c r="L133" s="104" t="str">
        <f>'[1]All births'!O32</f>
        <v xml:space="preserve"> (98.2 , 98.8)</v>
      </c>
      <c r="M133" s="105" t="e">
        <f>'[1]All births'!P32</f>
        <v>#REF!</v>
      </c>
      <c r="N133" s="40">
        <f>'[1]All births'!Q32</f>
        <v>98.113723346090794</v>
      </c>
      <c r="O133" s="104" t="str">
        <f>'[1]All births'!R32</f>
        <v xml:space="preserve"> (97.6 , 98.5)</v>
      </c>
      <c r="P133" s="105" t="e">
        <f>'[1]All births'!S32</f>
        <v>#REF!</v>
      </c>
      <c r="Q133" s="40">
        <v>96.624712856401004</v>
      </c>
      <c r="R133" s="91" t="s">
        <v>106</v>
      </c>
      <c r="S133" s="91"/>
      <c r="T133" s="23">
        <v>535.16823959350586</v>
      </c>
      <c r="U133" s="47">
        <v>4</v>
      </c>
      <c r="V133" s="46">
        <v>1.6549072497E-114</v>
      </c>
      <c r="W133" s="45">
        <v>0.99253000000000002</v>
      </c>
      <c r="X133" s="7">
        <v>3.2891270965274E-2</v>
      </c>
    </row>
    <row r="134" spans="1:24" ht="16" x14ac:dyDescent="0.2">
      <c r="A134" s="19" t="str">
        <f>'[1]All births'!D33</f>
        <v>Not recorded  (%)</v>
      </c>
      <c r="B134" s="40">
        <f>'[1]All births'!E33</f>
        <v>1.61</v>
      </c>
      <c r="C134" s="81" t="s">
        <v>105</v>
      </c>
      <c r="D134" s="81"/>
      <c r="E134" s="40">
        <f>'[1]All births'!H33</f>
        <v>14.77</v>
      </c>
      <c r="F134" s="81" t="s">
        <v>104</v>
      </c>
      <c r="G134" s="81"/>
      <c r="H134" s="40">
        <f>'[1]All births'!K33</f>
        <v>1.86</v>
      </c>
      <c r="I134" s="81" t="s">
        <v>103</v>
      </c>
      <c r="J134" s="81"/>
      <c r="K134" s="40">
        <f>'[1]All births'!N33</f>
        <v>1.34</v>
      </c>
      <c r="L134" s="81" t="s">
        <v>102</v>
      </c>
      <c r="M134" s="81"/>
      <c r="N134" s="40">
        <f>'[1]All births'!Q33</f>
        <v>1.75</v>
      </c>
      <c r="O134" s="81" t="s">
        <v>101</v>
      </c>
      <c r="P134" s="81"/>
      <c r="Q134" s="40">
        <v>3.2462</v>
      </c>
      <c r="R134" s="101" t="s">
        <v>100</v>
      </c>
      <c r="S134" s="101"/>
      <c r="T134" s="23">
        <v>539.53890000000001</v>
      </c>
      <c r="U134" s="47">
        <v>4</v>
      </c>
      <c r="V134" s="46">
        <v>1.9E-115</v>
      </c>
      <c r="W134" s="45">
        <v>0.99299999999999999</v>
      </c>
      <c r="X134" s="7">
        <v>3.3161999999999997E-2</v>
      </c>
    </row>
    <row r="135" spans="1:24" ht="16" x14ac:dyDescent="0.2">
      <c r="A135" s="42" t="str">
        <f>'[1]All births'!D34</f>
        <v>Not readable  (%)</v>
      </c>
      <c r="B135" s="40">
        <f>'[1]All births'!E34</f>
        <v>0</v>
      </c>
      <c r="C135" s="81" t="s">
        <v>99</v>
      </c>
      <c r="D135" s="81"/>
      <c r="E135" s="40">
        <f>'[1]All births'!H34</f>
        <v>0.24</v>
      </c>
      <c r="F135" s="81" t="s">
        <v>98</v>
      </c>
      <c r="G135" s="81"/>
      <c r="H135" s="40">
        <f>'[1]All births'!K34</f>
        <v>0.1</v>
      </c>
      <c r="I135" s="81" t="s">
        <v>80</v>
      </c>
      <c r="J135" s="81"/>
      <c r="K135" s="40">
        <f>'[1]All births'!N34</f>
        <v>0.14000000000000001</v>
      </c>
      <c r="L135" s="81" t="s">
        <v>79</v>
      </c>
      <c r="M135" s="81"/>
      <c r="N135" s="40">
        <f>'[1]All births'!Q34</f>
        <v>0.14000000000000001</v>
      </c>
      <c r="O135" s="81" t="s">
        <v>79</v>
      </c>
      <c r="P135" s="81"/>
      <c r="Q135" s="40">
        <v>0.10572582034137001</v>
      </c>
      <c r="R135" s="101" t="s">
        <v>97</v>
      </c>
      <c r="S135" s="101"/>
      <c r="T135" s="10">
        <v>8.1125942841172218</v>
      </c>
      <c r="U135" s="38">
        <v>4</v>
      </c>
      <c r="V135" s="7">
        <v>8.7539713785293197E-2</v>
      </c>
      <c r="W135" s="8">
        <v>0.50693999999999995</v>
      </c>
      <c r="X135" s="7">
        <v>2.5466216329619998E-4</v>
      </c>
    </row>
    <row r="136" spans="1:24" ht="16" customHeight="1" x14ac:dyDescent="0.2">
      <c r="A136" s="19" t="str">
        <f>'[1]All births'!D37</f>
        <v xml:space="preserve">Sensitivity (%) </v>
      </c>
      <c r="B136" s="35" t="s">
        <v>51</v>
      </c>
      <c r="C136" s="94" t="s">
        <v>51</v>
      </c>
      <c r="D136" s="95"/>
      <c r="E136" s="35">
        <f>'[1]All births'!H37</f>
        <v>87.705326032852156</v>
      </c>
      <c r="F136" s="94" t="str">
        <f>'[1]All births'!I37</f>
        <v xml:space="preserve"> (86.2 , 89.1)</v>
      </c>
      <c r="G136" s="95" t="e">
        <f>'[1]All births'!J37</f>
        <v>#REF!</v>
      </c>
      <c r="H136" s="35">
        <f>'[1]All births'!K37</f>
        <v>98.214285714285708</v>
      </c>
      <c r="I136" s="94" t="str">
        <f>'[1]All births'!L37</f>
        <v xml:space="preserve"> (97.9 , 98.5)</v>
      </c>
      <c r="J136" s="95" t="e">
        <f>'[1]All births'!M37</f>
        <v>#REF!</v>
      </c>
      <c r="K136" s="35">
        <f>'[1]All births'!N37</f>
        <v>98.812314424128772</v>
      </c>
      <c r="L136" s="94" t="str">
        <f>'[1]All births'!O37</f>
        <v xml:space="preserve"> (98.5 , 99.1)</v>
      </c>
      <c r="M136" s="95" t="e">
        <f>'[1]All births'!P37</f>
        <v>#REF!</v>
      </c>
      <c r="N136" s="35">
        <f>'[1]All births'!Q37</f>
        <v>98.361581920903944</v>
      </c>
      <c r="O136" s="94" t="str">
        <f>'[1]All births'!R37</f>
        <v xml:space="preserve"> (97.9 , 98.8)</v>
      </c>
      <c r="P136" s="95" t="e">
        <f>'[1]All births'!S37</f>
        <v>#REF!</v>
      </c>
      <c r="Q136" s="35">
        <v>97.142015874738547</v>
      </c>
      <c r="R136" s="106" t="s">
        <v>96</v>
      </c>
      <c r="S136" s="106"/>
      <c r="T136" s="10">
        <v>410.82616877555847</v>
      </c>
      <c r="U136" s="38">
        <v>4</v>
      </c>
      <c r="V136" s="7">
        <v>1.2734097276100001E-87</v>
      </c>
      <c r="W136" s="8">
        <v>0.99026000000000003</v>
      </c>
      <c r="X136" s="7">
        <v>2.5771206859230799E-2</v>
      </c>
    </row>
    <row r="137" spans="1:24" ht="16" customHeight="1" x14ac:dyDescent="0.2">
      <c r="A137" s="19" t="str">
        <f>'[1]All births'!D38</f>
        <v xml:space="preserve">Specificity  (%)  </v>
      </c>
      <c r="B137" s="35" t="s">
        <v>51</v>
      </c>
      <c r="C137" s="94" t="s">
        <v>51</v>
      </c>
      <c r="D137" s="95"/>
      <c r="E137" s="35">
        <f>'[1]All births'!H38</f>
        <v>82</v>
      </c>
      <c r="F137" s="94" t="str">
        <f>'[1]All births'!I38</f>
        <v xml:space="preserve"> (68.6 , 91.4)</v>
      </c>
      <c r="G137" s="95" t="e">
        <f>'[1]All births'!J38</f>
        <v>#REF!</v>
      </c>
      <c r="H137" s="35">
        <f>'[1]All births'!K38</f>
        <v>15.38461538461539</v>
      </c>
      <c r="I137" s="94" t="str">
        <f>'[1]All births'!L38</f>
        <v xml:space="preserve"> (1.9 , 45.4)</v>
      </c>
      <c r="J137" s="95" t="e">
        <f>'[1]All births'!M38</f>
        <v>#REF!</v>
      </c>
      <c r="K137" s="35">
        <f>'[1]All births'!N38</f>
        <v>9.2783505154639183</v>
      </c>
      <c r="L137" s="94" t="str">
        <f>'[1]All births'!O38</f>
        <v xml:space="preserve"> (4.3 , 16.9)</v>
      </c>
      <c r="M137" s="95" t="e">
        <f>'[1]All births'!P38</f>
        <v>#REF!</v>
      </c>
      <c r="N137" s="35">
        <f>'[1]All births'!Q38</f>
        <v>3.5087719298245612</v>
      </c>
      <c r="O137" s="94" t="str">
        <f>'[1]All births'!R38</f>
        <v xml:space="preserve"> (0.4 , 12.1)</v>
      </c>
      <c r="P137" s="95" t="e">
        <f>'[1]All births'!S38</f>
        <v>#REF!</v>
      </c>
      <c r="Q137" s="35">
        <v>24.125097264848012</v>
      </c>
      <c r="R137" s="106" t="s">
        <v>95</v>
      </c>
      <c r="S137" s="106"/>
      <c r="T137" s="10">
        <v>111.6532909721136</v>
      </c>
      <c r="U137" s="38">
        <v>4</v>
      </c>
      <c r="V137" s="7">
        <v>3.2310817206600002E-23</v>
      </c>
      <c r="W137" s="8">
        <v>0.96416999999999997</v>
      </c>
      <c r="X137" s="7">
        <v>0.67769233408403828</v>
      </c>
    </row>
    <row r="138" spans="1:24" ht="16" x14ac:dyDescent="0.2">
      <c r="A138" s="19" t="str">
        <f>'[1]All births'!D36</f>
        <v>Percent agreement all observed (%)</v>
      </c>
      <c r="B138" s="39" t="s">
        <v>51</v>
      </c>
      <c r="C138" s="136" t="s">
        <v>51</v>
      </c>
      <c r="D138" s="137"/>
      <c r="E138" s="39">
        <f>'[1]All births'!H36</f>
        <v>87.566779990286548</v>
      </c>
      <c r="F138" s="136" t="s">
        <v>94</v>
      </c>
      <c r="G138" s="137"/>
      <c r="H138" s="39">
        <f>'[1]All births'!K36</f>
        <v>98.056975894813732</v>
      </c>
      <c r="I138" s="136" t="s">
        <v>93</v>
      </c>
      <c r="J138" s="137"/>
      <c r="K138" s="39">
        <f>'[1]All births'!N36</f>
        <v>97.475369458128085</v>
      </c>
      <c r="L138" s="136" t="s">
        <v>92</v>
      </c>
      <c r="M138" s="137"/>
      <c r="N138" s="39">
        <f>'[1]All births'!Q36</f>
        <v>96.858493188768406</v>
      </c>
      <c r="O138" s="136" t="s">
        <v>91</v>
      </c>
      <c r="P138" s="137"/>
      <c r="Q138" s="39">
        <v>95.237646437877331</v>
      </c>
      <c r="R138" s="91" t="s">
        <v>90</v>
      </c>
      <c r="S138" s="91"/>
      <c r="T138" s="10">
        <v>328.92170906066889</v>
      </c>
      <c r="U138" s="38">
        <v>4</v>
      </c>
      <c r="V138" s="7">
        <v>6.2266384813400006E-70</v>
      </c>
      <c r="W138" s="8">
        <v>0.98784000000000005</v>
      </c>
      <c r="X138" s="7">
        <v>2.0119967984895001E-2</v>
      </c>
    </row>
    <row r="139" spans="1:24" ht="16" customHeight="1" x14ac:dyDescent="0.2">
      <c r="A139" s="19" t="str">
        <f>'[1]All births'!D39</f>
        <v xml:space="preserve">Positive Predictive Value (%) </v>
      </c>
      <c r="B139" s="35" t="s">
        <v>51</v>
      </c>
      <c r="C139" s="94" t="s">
        <v>51</v>
      </c>
      <c r="D139" s="95"/>
      <c r="E139" s="35">
        <f>'[1]All births'!H39</f>
        <v>99.491812535290791</v>
      </c>
      <c r="F139" s="94" t="str">
        <f>'[1]All births'!I39</f>
        <v xml:space="preserve"> (99 , 99.8)</v>
      </c>
      <c r="G139" s="95" t="e">
        <f>'[1]All births'!J39</f>
        <v>#REF!</v>
      </c>
      <c r="H139" s="35">
        <f>'[1]All births'!K39</f>
        <v>99.836333878887075</v>
      </c>
      <c r="I139" s="94" t="str">
        <f>'[1]All births'!L39</f>
        <v xml:space="preserve"> (99.7 , 99.9)</v>
      </c>
      <c r="J139" s="95" t="e">
        <f>'[1]All births'!M39</f>
        <v>#REF!</v>
      </c>
      <c r="K139" s="35">
        <f>'[1]All births'!N39</f>
        <v>98.627359226329745</v>
      </c>
      <c r="L139" s="94" t="str">
        <f>'[1]All births'!O39</f>
        <v xml:space="preserve"> (98.3 , 98.9)</v>
      </c>
      <c r="M139" s="95" t="e">
        <f>'[1]All births'!P39</f>
        <v>#REF!</v>
      </c>
      <c r="N139" s="35">
        <f>'[1]All births'!Q39</f>
        <v>98.445009895391578</v>
      </c>
      <c r="O139" s="94" t="str">
        <f>'[1]All births'!R39</f>
        <v xml:space="preserve"> (98 , 98.8)</v>
      </c>
      <c r="P139" s="95" t="e">
        <f>'[1]All births'!S39</f>
        <v>#REF!</v>
      </c>
      <c r="Q139" s="35">
        <f>'[1]All births'!T39</f>
        <v>99.180923762904087</v>
      </c>
      <c r="R139" s="92" t="str">
        <f>'[1]All births'!U39</f>
        <v xml:space="preserve"> (99 , 99.3)</v>
      </c>
      <c r="S139" s="93" t="e">
        <f>'[1]All births'!V39</f>
        <v>#REF!</v>
      </c>
    </row>
    <row r="140" spans="1:24" ht="16" customHeight="1" x14ac:dyDescent="0.2">
      <c r="A140" s="19" t="str">
        <f>'[1]All births'!D40</f>
        <v>Negative Predictive Value  (%)</v>
      </c>
      <c r="B140" s="35" t="s">
        <v>51</v>
      </c>
      <c r="C140" s="94" t="s">
        <v>51</v>
      </c>
      <c r="D140" s="95"/>
      <c r="E140" s="35">
        <f>'[1]All births'!H40</f>
        <v>14.236111111111111</v>
      </c>
      <c r="F140" s="94" t="str">
        <f>'[1]All births'!I40</f>
        <v xml:space="preserve"> (10.4 , 18.8)</v>
      </c>
      <c r="G140" s="95" t="e">
        <f>'[1]All births'!J40</f>
        <v>#REF!</v>
      </c>
      <c r="H140" s="35">
        <f>'[1]All births'!K40</f>
        <v>1.612903225806452</v>
      </c>
      <c r="I140" s="94" t="str">
        <f>'[1]All births'!L40</f>
        <v xml:space="preserve"> (0.2 , 5.7)</v>
      </c>
      <c r="J140" s="95" t="e">
        <f>'[1]All births'!M40</f>
        <v>#REF!</v>
      </c>
      <c r="K140" s="35">
        <f>'[1]All births'!N40</f>
        <v>10.58823529411765</v>
      </c>
      <c r="L140" s="94" t="str">
        <f>'[1]All births'!O40</f>
        <v xml:space="preserve"> (5 , 19.2)</v>
      </c>
      <c r="M140" s="95" t="e">
        <f>'[1]All births'!P40</f>
        <v>#REF!</v>
      </c>
      <c r="N140" s="35">
        <f>'[1]All births'!Q40</f>
        <v>3.333333333333333</v>
      </c>
      <c r="O140" s="94" t="str">
        <f>'[1]All births'!R40</f>
        <v xml:space="preserve"> (0.4 , 11.5)</v>
      </c>
      <c r="P140" s="95" t="e">
        <f>'[1]All births'!S40</f>
        <v>#REF!</v>
      </c>
      <c r="Q140" s="35">
        <f>'[1]All births'!T40</f>
        <v>9.4754653130287654</v>
      </c>
      <c r="R140" s="94" t="str">
        <f>'[1]All births'!U40</f>
        <v xml:space="preserve"> (7.2 , 12.1)</v>
      </c>
      <c r="S140" s="95" t="e">
        <f>'[1]All births'!V40</f>
        <v>#REF!</v>
      </c>
    </row>
    <row r="141" spans="1:24" ht="16" x14ac:dyDescent="0.2">
      <c r="A141" s="43" t="str">
        <f>'[1]All births'!D42</f>
        <v>Inflation factor and "bias"</v>
      </c>
      <c r="B141" s="35" t="s">
        <v>51</v>
      </c>
      <c r="C141" s="94" t="s">
        <v>51</v>
      </c>
      <c r="D141" s="95"/>
      <c r="E141" s="34">
        <f>'[1]All births'!H42</f>
        <v>1.6787516674962668</v>
      </c>
      <c r="F141" s="138" t="str">
        <f>'[1]All births'!I42</f>
        <v>large</v>
      </c>
      <c r="G141" s="138" t="e">
        <f>'[1]All births'!J42</f>
        <v>#REF!</v>
      </c>
      <c r="H141" s="34">
        <f>'[1]All births'!K42</f>
        <v>1.1245478123311115</v>
      </c>
      <c r="I141" s="138" t="str">
        <f>'[1]All births'!L42</f>
        <v>low</v>
      </c>
      <c r="J141" s="138" t="e">
        <f>'[1]All births'!M42</f>
        <v>#REF!</v>
      </c>
      <c r="K141" s="34">
        <f>'[1]All births'!N42</f>
        <v>1.0700662655086248</v>
      </c>
      <c r="L141" s="138" t="str">
        <f>'[1]All births'!O42</f>
        <v>low</v>
      </c>
      <c r="M141" s="138" t="e">
        <f>'[1]All births'!P42</f>
        <v>#REF!</v>
      </c>
      <c r="N141" s="34">
        <f>'[1]All births'!Q42</f>
        <v>1.00844862176628</v>
      </c>
      <c r="O141" s="138" t="str">
        <f>'[1]All births'!R42</f>
        <v>low</v>
      </c>
      <c r="P141" s="138" t="e">
        <f>'[1]All births'!S42</f>
        <v>#REF!</v>
      </c>
      <c r="Q141" s="34">
        <f>'[1]All births'!T42</f>
        <v>1.2109969998571362</v>
      </c>
      <c r="R141" s="138" t="str">
        <f>'[1]All births'!U42</f>
        <v>low</v>
      </c>
      <c r="S141" s="138" t="e">
        <f>'[1]All births'!V42</f>
        <v>#REF!</v>
      </c>
    </row>
    <row r="142" spans="1:24" ht="16" customHeight="1" x14ac:dyDescent="0.2">
      <c r="A142" s="19" t="str">
        <f>'[1]All births'!D41</f>
        <v>AUC and "accuracy"</v>
      </c>
      <c r="B142" s="35" t="s">
        <v>51</v>
      </c>
      <c r="C142" s="94" t="s">
        <v>51</v>
      </c>
      <c r="D142" s="95"/>
      <c r="E142" s="34">
        <f>'[1]All births'!H41</f>
        <v>0.84852662682533264</v>
      </c>
      <c r="F142" s="94" t="str">
        <f>'[1]All births'!I41</f>
        <v>high</v>
      </c>
      <c r="G142" s="95" t="e">
        <f>'[1]All births'!J41</f>
        <v>#REF!</v>
      </c>
      <c r="H142" s="34">
        <f>'[1]All births'!K41</f>
        <v>0.56799450516700745</v>
      </c>
      <c r="I142" s="94" t="str">
        <f>'[1]All births'!L41</f>
        <v>low</v>
      </c>
      <c r="J142" s="95" t="e">
        <f>'[1]All births'!M41</f>
        <v>#REF!</v>
      </c>
      <c r="K142" s="34">
        <f>'[1]All births'!N41</f>
        <v>0.54045331478118896</v>
      </c>
      <c r="L142" s="94" t="str">
        <f>'[1]All births'!O41</f>
        <v>low</v>
      </c>
      <c r="M142" s="95" t="e">
        <f>'[1]All births'!P41</f>
        <v>#REF!</v>
      </c>
      <c r="N142" s="34">
        <f>'[1]All births'!Q41</f>
        <v>0.50935176014900208</v>
      </c>
      <c r="O142" s="94" t="str">
        <f>'[1]All births'!R41</f>
        <v>low</v>
      </c>
      <c r="P142" s="95" t="e">
        <f>'[1]All births'!S41</f>
        <v>#REF!</v>
      </c>
      <c r="Q142" s="34">
        <f>'[1]All births'!T41</f>
        <v>0.61170575022697449</v>
      </c>
      <c r="R142" s="94" t="str">
        <f>'[1]All births'!U41</f>
        <v>moderate</v>
      </c>
      <c r="S142" s="95" t="e">
        <f>'[1]All births'!V41</f>
        <v>#REF!</v>
      </c>
    </row>
    <row r="143" spans="1:24" x14ac:dyDescent="0.2">
      <c r="A143" s="44"/>
    </row>
    <row r="144" spans="1:24" x14ac:dyDescent="0.2">
      <c r="A144" s="97" t="str">
        <f>'[1]Vaginal births'!D30</f>
        <v>Baby weighed - Register recorded - Vaginal births</v>
      </c>
      <c r="B144" s="98" t="e">
        <f>'[1]Vaginal births'!E30</f>
        <v>#REF!</v>
      </c>
      <c r="C144" s="98" t="e">
        <f>'[1]Vaginal births'!F30</f>
        <v>#REF!</v>
      </c>
      <c r="D144" s="98" t="e">
        <f>'[1]Vaginal births'!G30</f>
        <v>#REF!</v>
      </c>
      <c r="E144" s="98" t="e">
        <f>'[1]Vaginal births'!H30</f>
        <v>#REF!</v>
      </c>
      <c r="F144" s="98" t="e">
        <f>'[1]Vaginal births'!I30</f>
        <v>#REF!</v>
      </c>
      <c r="G144" s="98" t="e">
        <f>'[1]Vaginal births'!J30</f>
        <v>#REF!</v>
      </c>
      <c r="H144" s="98" t="e">
        <f>'[1]Vaginal births'!K30</f>
        <v>#REF!</v>
      </c>
      <c r="I144" s="98" t="e">
        <f>'[1]Vaginal births'!L30</f>
        <v>#REF!</v>
      </c>
      <c r="J144" s="98" t="e">
        <f>'[1]Vaginal births'!M30</f>
        <v>#REF!</v>
      </c>
      <c r="K144" s="98" t="e">
        <f>'[1]Vaginal births'!N30</f>
        <v>#REF!</v>
      </c>
      <c r="L144" s="98" t="e">
        <f>'[1]Vaginal births'!O30</f>
        <v>#REF!</v>
      </c>
      <c r="M144" s="98" t="e">
        <f>'[1]Vaginal births'!P30</f>
        <v>#REF!</v>
      </c>
      <c r="N144" s="98" t="e">
        <f>'[1]Vaginal births'!Q30</f>
        <v>#REF!</v>
      </c>
      <c r="O144" s="98" t="e">
        <f>'[1]Vaginal births'!R30</f>
        <v>#REF!</v>
      </c>
      <c r="P144" s="98" t="e">
        <f>'[1]Vaginal births'!S30</f>
        <v>#REF!</v>
      </c>
      <c r="Q144" s="98" t="e">
        <f>'[1]Vaginal births'!T30</f>
        <v>#REF!</v>
      </c>
      <c r="R144" s="99" t="e">
        <f>'[1]Vaginal births'!U30</f>
        <v>#REF!</v>
      </c>
      <c r="S144" s="100" t="e">
        <f>'[1]Vaginal births'!V30</f>
        <v>#REF!</v>
      </c>
    </row>
    <row r="145" spans="1:24" ht="16" x14ac:dyDescent="0.2">
      <c r="A145" s="20" t="s">
        <v>7</v>
      </c>
      <c r="B145" s="40">
        <f>'[1]Vaginal births'!E31</f>
        <v>98.3072916666667</v>
      </c>
      <c r="C145" s="104" t="str">
        <f>'[1]Vaginal births'!F31</f>
        <v xml:space="preserve"> (97.1 , 99.1)</v>
      </c>
      <c r="D145" s="105" t="e">
        <f>'[1]Vaginal births'!G31</f>
        <v>#REF!</v>
      </c>
      <c r="E145" s="40">
        <f>'[1]Vaginal births'!H31</f>
        <v>96.3609898107715</v>
      </c>
      <c r="F145" s="104" t="str">
        <f>'[1]Vaginal births'!I31</f>
        <v xml:space="preserve"> (95.2 , 97.3)</v>
      </c>
      <c r="G145" s="105" t="e">
        <f>'[1]Vaginal births'!J31</f>
        <v>#REF!</v>
      </c>
      <c r="H145" s="40">
        <f>'[1]Vaginal births'!K31</f>
        <v>99.8068565910188</v>
      </c>
      <c r="I145" s="104" t="str">
        <f>'[1]Vaginal births'!L31</f>
        <v xml:space="preserve"> (99.7 , 99.9)</v>
      </c>
      <c r="J145" s="105" t="e">
        <f>'[1]Vaginal births'!M31</f>
        <v>#REF!</v>
      </c>
      <c r="K145" s="40">
        <f>'[1]Vaginal births'!N31</f>
        <v>98.507702182285001</v>
      </c>
      <c r="L145" s="104" t="str">
        <f>'[1]Vaginal births'!O31</f>
        <v xml:space="preserve"> (98.2 , 98.8)</v>
      </c>
      <c r="M145" s="105" t="e">
        <f>'[1]Vaginal births'!P31</f>
        <v>#REF!</v>
      </c>
      <c r="N145" s="40">
        <f>'[1]Vaginal births'!Q31</f>
        <v>98.712998712998697</v>
      </c>
      <c r="O145" s="104" t="str">
        <f>'[1]Vaginal births'!R31</f>
        <v xml:space="preserve"> (98 , 99.2)</v>
      </c>
      <c r="P145" s="105" t="e">
        <f>'[1]Vaginal births'!S31</f>
        <v>#REF!</v>
      </c>
      <c r="Q145" s="40">
        <v>98.575139459837118</v>
      </c>
      <c r="R145" s="91" t="s">
        <v>89</v>
      </c>
      <c r="S145" s="91"/>
      <c r="T145" s="10">
        <v>140.4399091005325</v>
      </c>
      <c r="U145" s="38">
        <v>4</v>
      </c>
      <c r="V145" s="7">
        <v>2.2722855751599999E-29</v>
      </c>
      <c r="W145" s="8">
        <v>0.97199999999999998</v>
      </c>
      <c r="X145" s="7">
        <v>1.2350792287619299E-2</v>
      </c>
    </row>
    <row r="146" spans="1:24" ht="16" x14ac:dyDescent="0.2">
      <c r="A146" s="19" t="s">
        <v>6</v>
      </c>
      <c r="B146" s="40">
        <f>'[1]Vaginal births'!E32</f>
        <v>98.581560283687892</v>
      </c>
      <c r="C146" s="104" t="str">
        <f>'[1]Vaginal births'!F32</f>
        <v xml:space="preserve"> (97.2 , 99.4)</v>
      </c>
      <c r="D146" s="105" t="e">
        <f>'[1]Vaginal births'!G32</f>
        <v>#REF!</v>
      </c>
      <c r="E146" s="40">
        <f>'[1]Vaginal births'!H32</f>
        <v>88.1090008257638</v>
      </c>
      <c r="F146" s="104" t="str">
        <f>'[1]Vaginal births'!I32</f>
        <v xml:space="preserve"> (86.2 , 89.9)</v>
      </c>
      <c r="G146" s="105" t="e">
        <f>'[1]Vaginal births'!J32</f>
        <v>#REF!</v>
      </c>
      <c r="H146" s="40">
        <f>'[1]Vaginal births'!K32</f>
        <v>99.051422865701397</v>
      </c>
      <c r="I146" s="104" t="str">
        <f>'[1]Vaginal births'!L32</f>
        <v xml:space="preserve"> (98.8 , 99.3)</v>
      </c>
      <c r="J146" s="105" t="e">
        <f>'[1]Vaginal births'!M32</f>
        <v>#REF!</v>
      </c>
      <c r="K146" s="40">
        <f>'[1]Vaginal births'!N32</f>
        <v>98.6544141778799</v>
      </c>
      <c r="L146" s="104" t="str">
        <f>'[1]Vaginal births'!O32</f>
        <v xml:space="preserve"> (98.3 , 98.9)</v>
      </c>
      <c r="M146" s="105" t="e">
        <f>'[1]Vaginal births'!P32</f>
        <v>#REF!</v>
      </c>
      <c r="N146" s="40">
        <f>'[1]Vaginal births'!Q32</f>
        <v>99.114484503478792</v>
      </c>
      <c r="O146" s="104" t="str">
        <f>'[1]Vaginal births'!R32</f>
        <v xml:space="preserve"> (98.5 , 99.5)</v>
      </c>
      <c r="P146" s="105" t="e">
        <f>'[1]Vaginal births'!S32</f>
        <v>#REF!</v>
      </c>
      <c r="Q146" s="40">
        <v>97.529232770485308</v>
      </c>
      <c r="R146" s="91" t="s">
        <v>88</v>
      </c>
      <c r="S146" s="91"/>
      <c r="T146" s="10">
        <v>274.07776462472981</v>
      </c>
      <c r="U146" s="38">
        <v>4</v>
      </c>
      <c r="V146" s="7">
        <v>4.21474243425E-58</v>
      </c>
      <c r="W146" s="8">
        <v>0.98541000000000001</v>
      </c>
      <c r="X146" s="7">
        <v>2.5833446172005298E-2</v>
      </c>
    </row>
    <row r="147" spans="1:24" ht="16" x14ac:dyDescent="0.2">
      <c r="A147" s="19" t="str">
        <f>'[1]Vaginal births'!D33</f>
        <v>Not recorded  (%)</v>
      </c>
      <c r="B147" s="40">
        <f>'[1]Vaginal births'!E33</f>
        <v>1.24</v>
      </c>
      <c r="C147" s="81" t="s">
        <v>87</v>
      </c>
      <c r="D147" s="81"/>
      <c r="E147" s="40">
        <f>'[1]Vaginal births'!H33</f>
        <v>10.69</v>
      </c>
      <c r="F147" s="81" t="s">
        <v>86</v>
      </c>
      <c r="G147" s="81"/>
      <c r="H147" s="40">
        <f>'[1]Vaginal births'!K33</f>
        <v>0.85</v>
      </c>
      <c r="I147" s="81" t="s">
        <v>85</v>
      </c>
      <c r="J147" s="81"/>
      <c r="K147" s="40">
        <f>'[1]Vaginal births'!N33</f>
        <v>1.19</v>
      </c>
      <c r="L147" s="81" t="s">
        <v>84</v>
      </c>
      <c r="M147" s="81"/>
      <c r="N147" s="40">
        <f>'[1]Vaginal births'!Q33</f>
        <v>0.65</v>
      </c>
      <c r="O147" s="81" t="s">
        <v>83</v>
      </c>
      <c r="P147" s="81"/>
      <c r="Q147" s="40">
        <v>2.3511000000000002</v>
      </c>
      <c r="R147" s="91" t="s">
        <v>82</v>
      </c>
      <c r="S147" s="91"/>
      <c r="T147" s="10">
        <v>278.89080000000001</v>
      </c>
      <c r="U147" s="38">
        <v>4</v>
      </c>
      <c r="V147" s="7">
        <v>3.8700000000000002E-59</v>
      </c>
      <c r="W147" s="8">
        <v>0.98599999999999999</v>
      </c>
      <c r="X147" s="7">
        <v>2.6294000000000001E-2</v>
      </c>
    </row>
    <row r="148" spans="1:24" ht="16" x14ac:dyDescent="0.2">
      <c r="A148" s="42" t="str">
        <f>'[1]Vaginal births'!D34</f>
        <v>Not readable  (%)</v>
      </c>
      <c r="B148" s="40">
        <f>'[1]Vaginal births'!E34</f>
        <v>0</v>
      </c>
      <c r="C148" s="81"/>
      <c r="D148" s="81"/>
      <c r="E148" s="41">
        <f>'[1]Vaginal births'!H34</f>
        <v>0.17</v>
      </c>
      <c r="F148" s="81" t="s">
        <v>81</v>
      </c>
      <c r="G148" s="81"/>
      <c r="H148" s="40">
        <f>'[1]Vaginal births'!K34</f>
        <v>7.0000000000000007E-2</v>
      </c>
      <c r="I148" s="81" t="s">
        <v>80</v>
      </c>
      <c r="J148" s="81"/>
      <c r="K148" s="40">
        <f>'[1]Vaginal births'!N34</f>
        <v>0.15</v>
      </c>
      <c r="L148" s="81" t="s">
        <v>79</v>
      </c>
      <c r="M148" s="81"/>
      <c r="N148" s="40">
        <v>0.1</v>
      </c>
      <c r="O148" s="81" t="s">
        <v>78</v>
      </c>
      <c r="P148" s="81"/>
      <c r="Q148" s="40">
        <v>8.6331485219320006E-2</v>
      </c>
      <c r="R148" s="91" t="s">
        <v>77</v>
      </c>
      <c r="S148" s="91"/>
      <c r="T148" s="10">
        <v>2.9632376134395599</v>
      </c>
      <c r="U148" s="38">
        <v>4</v>
      </c>
      <c r="V148" s="7">
        <v>0.56399622834221219</v>
      </c>
      <c r="W148" s="8">
        <v>0</v>
      </c>
      <c r="X148" s="7">
        <v>0</v>
      </c>
    </row>
    <row r="149" spans="1:24" ht="16" customHeight="1" x14ac:dyDescent="0.2">
      <c r="A149" s="19" t="str">
        <f>'[1]Vaginal births'!D37</f>
        <v xml:space="preserve">Sensitivity (%) </v>
      </c>
      <c r="B149" s="35" t="s">
        <v>51</v>
      </c>
      <c r="C149" s="94" t="s">
        <v>51</v>
      </c>
      <c r="D149" s="95"/>
      <c r="E149" s="35">
        <f>'[1]Vaginal births'!H37</f>
        <v>91.065292096219935</v>
      </c>
      <c r="F149" s="94" t="str">
        <f>'[1]Vaginal births'!I37</f>
        <v xml:space="preserve"> (89.3 , 92.6)</v>
      </c>
      <c r="G149" s="95" t="e">
        <f>'[1]Vaginal births'!J37</f>
        <v>#REF!</v>
      </c>
      <c r="H149" s="35">
        <f>'[1]Vaginal births'!K37</f>
        <v>99.17977904251758</v>
      </c>
      <c r="I149" s="94" t="str">
        <f>'[1]Vaginal births'!L37</f>
        <v xml:space="preserve"> (98.9 , 99.4)</v>
      </c>
      <c r="J149" s="95" t="e">
        <f>'[1]Vaginal births'!M37</f>
        <v>#REF!</v>
      </c>
      <c r="K149" s="35">
        <f>'[1]Vaginal births'!N37</f>
        <v>98.907195696032275</v>
      </c>
      <c r="L149" s="94" t="str">
        <f>'[1]Vaginal births'!O37</f>
        <v xml:space="preserve"> (98.6 , 99.2)</v>
      </c>
      <c r="M149" s="95" t="e">
        <f>'[1]Vaginal births'!P37</f>
        <v>#REF!</v>
      </c>
      <c r="N149" s="35">
        <f>'[1]Vaginal births'!Q37</f>
        <v>99.410222804718217</v>
      </c>
      <c r="O149" s="94" t="str">
        <f>'[1]Vaginal births'!R37</f>
        <v xml:space="preserve"> (98.9 , 99.7)</v>
      </c>
      <c r="P149" s="95" t="e">
        <f>'[1]Vaginal births'!S37</f>
        <v>#REF!</v>
      </c>
      <c r="Q149" s="35">
        <v>98.210779521273039</v>
      </c>
      <c r="R149" s="106" t="s">
        <v>76</v>
      </c>
      <c r="S149" s="106"/>
      <c r="T149" s="10">
        <v>190.67216861248019</v>
      </c>
      <c r="U149" s="38">
        <v>4</v>
      </c>
      <c r="V149" s="7">
        <v>3.8006129994600003E-40</v>
      </c>
      <c r="W149" s="8">
        <v>0.97902</v>
      </c>
      <c r="X149" s="7">
        <v>1.8278823019237399E-2</v>
      </c>
    </row>
    <row r="150" spans="1:24" ht="16" customHeight="1" x14ac:dyDescent="0.2">
      <c r="A150" s="19" t="str">
        <f>'[1]Vaginal births'!D38</f>
        <v xml:space="preserve">Specificity  (%)  </v>
      </c>
      <c r="B150" s="35" t="s">
        <v>51</v>
      </c>
      <c r="C150" s="94" t="s">
        <v>51</v>
      </c>
      <c r="D150" s="95"/>
      <c r="E150" s="35">
        <f>'[1]Vaginal births'!H38</f>
        <v>72.727272727272734</v>
      </c>
      <c r="F150" s="94" t="str">
        <f>'[1]Vaginal births'!I38</f>
        <v xml:space="preserve"> (54.5 , 86.7)</v>
      </c>
      <c r="G150" s="95" t="e">
        <f>'[1]Vaginal births'!J38</f>
        <v>#REF!</v>
      </c>
      <c r="H150" s="35">
        <f>'[1]Vaginal births'!K38</f>
        <v>18.18181818181818</v>
      </c>
      <c r="I150" s="94" t="str">
        <f>'[1]Vaginal births'!L38</f>
        <v xml:space="preserve"> (2.3 , 51.8)</v>
      </c>
      <c r="J150" s="95" t="e">
        <f>'[1]Vaginal births'!M38</f>
        <v>#REF!</v>
      </c>
      <c r="K150" s="35">
        <f>'[1]Vaginal births'!N38</f>
        <v>8.235294117647058</v>
      </c>
      <c r="L150" s="94" t="str">
        <f>'[1]Vaginal births'!O38</f>
        <v xml:space="preserve"> (3.4 , 16.2)</v>
      </c>
      <c r="M150" s="95" t="e">
        <f>'[1]Vaginal births'!P38</f>
        <v>#REF!</v>
      </c>
      <c r="N150" s="35">
        <f>'[1]Vaginal births'!Q38</f>
        <v>5.2631578947368416</v>
      </c>
      <c r="O150" s="94" t="str">
        <f>'[1]Vaginal births'!R38</f>
        <v xml:space="preserve"> (0.1 , 26)</v>
      </c>
      <c r="P150" s="95" t="e">
        <f>'[1]Vaginal births'!S38</f>
        <v>#REF!</v>
      </c>
      <c r="Q150" s="35">
        <v>24.60038513388465</v>
      </c>
      <c r="R150" s="106" t="s">
        <v>75</v>
      </c>
      <c r="S150" s="106"/>
      <c r="T150" s="10">
        <v>53.306508802983437</v>
      </c>
      <c r="U150" s="38">
        <v>4</v>
      </c>
      <c r="V150" s="7">
        <v>7.3516519447400004E-11</v>
      </c>
      <c r="W150" s="8">
        <v>0.92496</v>
      </c>
      <c r="X150" s="7">
        <v>0.49767614799335352</v>
      </c>
    </row>
    <row r="151" spans="1:24" ht="16" x14ac:dyDescent="0.2">
      <c r="A151" s="20" t="str">
        <f>'[1]Vaginal births'!D36</f>
        <v>Percent agreement all observed</v>
      </c>
      <c r="B151" s="39" t="s">
        <v>51</v>
      </c>
      <c r="C151" s="136" t="s">
        <v>51</v>
      </c>
      <c r="D151" s="137"/>
      <c r="E151" s="39">
        <f>'[1]Vaginal births'!H36</f>
        <v>90.559732664995821</v>
      </c>
      <c r="F151" s="136" t="s">
        <v>74</v>
      </c>
      <c r="G151" s="137"/>
      <c r="H151" s="39">
        <f>'[1]Vaginal births'!K36</f>
        <v>99.030910609857983</v>
      </c>
      <c r="I151" s="136" t="s">
        <v>73</v>
      </c>
      <c r="J151" s="137"/>
      <c r="K151" s="39">
        <f>'[1]Vaginal births'!N36</f>
        <v>97.629703298524788</v>
      </c>
      <c r="L151" s="136" t="s">
        <v>72</v>
      </c>
      <c r="M151" s="137"/>
      <c r="N151" s="39">
        <f>'[1]Vaginal births'!Q36</f>
        <v>98.252427184466015</v>
      </c>
      <c r="O151" s="136" t="s">
        <v>71</v>
      </c>
      <c r="P151" s="137"/>
      <c r="Q151" s="39">
        <v>96.119493755657714</v>
      </c>
      <c r="R151" s="91" t="s">
        <v>70</v>
      </c>
      <c r="S151" s="91"/>
      <c r="T151" s="10">
        <v>208.58078718185419</v>
      </c>
      <c r="U151" s="38">
        <v>4</v>
      </c>
      <c r="V151" s="7">
        <v>5.3659459905700002E-44</v>
      </c>
      <c r="W151" s="8">
        <v>0.98082000000000003</v>
      </c>
      <c r="X151" s="7">
        <v>1.9568537087206701E-2</v>
      </c>
    </row>
    <row r="152" spans="1:24" ht="16" customHeight="1" x14ac:dyDescent="0.2">
      <c r="A152" s="19" t="str">
        <f>'[1]Vaginal births'!D39</f>
        <v xml:space="preserve">Positive Predictive Value (%) </v>
      </c>
      <c r="B152" s="35" t="s">
        <v>51</v>
      </c>
      <c r="C152" s="94" t="s">
        <v>51</v>
      </c>
      <c r="D152" s="95"/>
      <c r="E152" s="35">
        <f>'[1]Vaginal births'!H39</f>
        <v>99.158091674462113</v>
      </c>
      <c r="F152" s="94" t="str">
        <f>'[1]Vaginal births'!I39</f>
        <v xml:space="preserve"> (98.4 , 99.6)</v>
      </c>
      <c r="G152" s="95" t="e">
        <f>'[1]Vaginal births'!J39</f>
        <v>#REF!</v>
      </c>
      <c r="H152" s="35">
        <f>'[1]Vaginal births'!K39</f>
        <v>99.848331648129431</v>
      </c>
      <c r="I152" s="94" t="str">
        <f>'[1]Vaginal births'!L39</f>
        <v xml:space="preserve"> (99.7 , 99.9)</v>
      </c>
      <c r="J152" s="95" t="e">
        <f>'[1]Vaginal births'!M39</f>
        <v>#REF!</v>
      </c>
      <c r="K152" s="35">
        <f>'[1]Vaginal births'!N39</f>
        <v>98.691494715651743</v>
      </c>
      <c r="L152" s="94" t="str">
        <f>'[1]Vaginal births'!O39</f>
        <v xml:space="preserve"> (98.4 , 99)</v>
      </c>
      <c r="M152" s="95" t="e">
        <f>'[1]Vaginal births'!P39</f>
        <v>#REF!</v>
      </c>
      <c r="N152" s="35">
        <f>'[1]Vaginal births'!Q39</f>
        <v>98.827361563517911</v>
      </c>
      <c r="O152" s="94" t="str">
        <f>'[1]Vaginal births'!R39</f>
        <v xml:space="preserve"> (98.2 , 99.3)</v>
      </c>
      <c r="P152" s="95" t="e">
        <f>'[1]Vaginal births'!S39</f>
        <v>#REF!</v>
      </c>
      <c r="Q152" s="35">
        <f>'[1]Vaginal births'!T39</f>
        <v>99.216207240119559</v>
      </c>
      <c r="R152" s="92" t="str">
        <f>'[1]Vaginal births'!U39</f>
        <v xml:space="preserve"> (99.1 , 99.4)</v>
      </c>
      <c r="S152" s="93" t="e">
        <f>'[1]Vaginal births'!V39</f>
        <v>#REF!</v>
      </c>
    </row>
    <row r="153" spans="1:24" ht="16" customHeight="1" x14ac:dyDescent="0.2">
      <c r="A153" s="19" t="str">
        <f>'[1]Vaginal births'!D40</f>
        <v>Negative Predictive Value  (%)</v>
      </c>
      <c r="B153" s="35" t="s">
        <v>51</v>
      </c>
      <c r="C153" s="94" t="s">
        <v>51</v>
      </c>
      <c r="D153" s="95"/>
      <c r="E153" s="35">
        <f>'[1]Vaginal births'!H40</f>
        <v>18.75</v>
      </c>
      <c r="F153" s="94" t="str">
        <f>'[1]Vaginal births'!I40</f>
        <v xml:space="preserve"> (12.4 , 26.6)</v>
      </c>
      <c r="G153" s="95" t="e">
        <f>'[1]Vaginal births'!J40</f>
        <v>#REF!</v>
      </c>
      <c r="H153" s="35">
        <f>'[1]Vaginal births'!K40</f>
        <v>3.9215686274509798</v>
      </c>
      <c r="I153" s="94" t="str">
        <f>'[1]Vaginal births'!L40</f>
        <v xml:space="preserve"> (0.5 , 13.5)</v>
      </c>
      <c r="J153" s="95" t="e">
        <f>'[1]Vaginal births'!M40</f>
        <v>#REF!</v>
      </c>
      <c r="K153" s="35">
        <f>'[1]Vaginal births'!N40</f>
        <v>9.7222222222222232</v>
      </c>
      <c r="L153" s="94" t="str">
        <f>'[1]Vaginal births'!O40</f>
        <v xml:space="preserve"> (4 , 19)</v>
      </c>
      <c r="M153" s="95" t="e">
        <f>'[1]Vaginal births'!P40</f>
        <v>#REF!</v>
      </c>
      <c r="N153" s="35">
        <f>'[1]Vaginal births'!Q40</f>
        <v>10</v>
      </c>
      <c r="O153" s="94" t="str">
        <f>'[1]Vaginal births'!R40</f>
        <v xml:space="preserve"> (0.3 , 44.5)</v>
      </c>
      <c r="P153" s="95" t="e">
        <f>'[1]Vaginal births'!S40</f>
        <v>#REF!</v>
      </c>
      <c r="Q153" s="35">
        <f>'[1]Vaginal births'!T40</f>
        <v>13.432835820895519</v>
      </c>
      <c r="R153" s="94" t="str">
        <f>'[1]Vaginal births'!U40</f>
        <v xml:space="preserve"> (9.6 , 18.1)</v>
      </c>
      <c r="S153" s="95" t="e">
        <f>'[1]Vaginal births'!V40</f>
        <v>#REF!</v>
      </c>
    </row>
    <row r="154" spans="1:24" ht="16" customHeight="1" x14ac:dyDescent="0.2">
      <c r="A154" s="43" t="str">
        <f>'[1]Vaginal births'!D42</f>
        <v>Inflation factor and "bias"</v>
      </c>
      <c r="B154" s="35" t="s">
        <v>51</v>
      </c>
      <c r="C154" s="94" t="s">
        <v>51</v>
      </c>
      <c r="D154" s="95"/>
      <c r="E154" s="34">
        <f>'[1]Vaginal births'!H42</f>
        <v>1.6205495704467359</v>
      </c>
      <c r="F154" s="138" t="str">
        <f>'[1]Vaginal births'!I42</f>
        <v>large</v>
      </c>
      <c r="G154" s="138" t="e">
        <f>'[1]Vaginal births'!J42</f>
        <v>#REF!</v>
      </c>
      <c r="H154" s="34">
        <f>'[1]Vaginal births'!K42</f>
        <v>1.1618946267157684</v>
      </c>
      <c r="I154" s="138" t="str">
        <f>'[1]Vaginal births'!L42</f>
        <v>low</v>
      </c>
      <c r="J154" s="138" t="e">
        <f>'[1]Vaginal births'!M42</f>
        <v>#REF!</v>
      </c>
      <c r="K154" s="34">
        <f>'[1]Vaginal births'!N42</f>
        <v>1.0606910291150757</v>
      </c>
      <c r="L154" s="138" t="str">
        <f>'[1]Vaginal births'!O42</f>
        <v>low</v>
      </c>
      <c r="M154" s="138" t="e">
        <f>'[1]Vaginal births'!P42</f>
        <v>#REF!</v>
      </c>
      <c r="N154" s="34">
        <f>'[1]Vaginal births'!Q42</f>
        <v>1.0363021832103194</v>
      </c>
      <c r="O154" s="138" t="str">
        <f>'[1]Vaginal births'!R42</f>
        <v>low</v>
      </c>
      <c r="P154" s="138" t="e">
        <f>'[1]Vaginal births'!S42</f>
        <v>#REF!</v>
      </c>
      <c r="Q154" s="34">
        <f>'[1]Vaginal births'!T42</f>
        <v>1.2062115037247017</v>
      </c>
      <c r="R154" s="138" t="str">
        <f>'[1]Vaginal births'!U42</f>
        <v>low</v>
      </c>
      <c r="S154" s="138" t="e">
        <f>'[1]Vaginal births'!V42</f>
        <v>#REF!</v>
      </c>
    </row>
    <row r="155" spans="1:24" ht="16" customHeight="1" x14ac:dyDescent="0.2">
      <c r="A155" s="19" t="str">
        <f>'[1]Vaginal births'!D41</f>
        <v>AUC and "accuracy"</v>
      </c>
      <c r="B155" s="35" t="s">
        <v>51</v>
      </c>
      <c r="C155" s="94" t="s">
        <v>51</v>
      </c>
      <c r="D155" s="95"/>
      <c r="E155" s="34">
        <f>'[1]Vaginal births'!H41</f>
        <v>0.81896282732486725</v>
      </c>
      <c r="F155" s="94" t="str">
        <f>'[1]Vaginal births'!I41</f>
        <v>high</v>
      </c>
      <c r="G155" s="95" t="e">
        <f>'[1]Vaginal births'!J41</f>
        <v>#REF!</v>
      </c>
      <c r="H155" s="34">
        <f>'[1]Vaginal births'!K41</f>
        <v>0.58680799603462219</v>
      </c>
      <c r="I155" s="94" t="str">
        <f>'[1]Vaginal births'!L41</f>
        <v>low</v>
      </c>
      <c r="J155" s="95" t="e">
        <f>'[1]Vaginal births'!M41</f>
        <v>#REF!</v>
      </c>
      <c r="K155" s="34">
        <f>'[1]Vaginal births'!N41</f>
        <v>0.53571245074272156</v>
      </c>
      <c r="L155" s="94" t="str">
        <f>'[1]Vaginal births'!O41</f>
        <v>low</v>
      </c>
      <c r="M155" s="95" t="e">
        <f>'[1]Vaginal births'!P41</f>
        <v>#REF!</v>
      </c>
      <c r="N155" s="34">
        <f>'[1]Vaginal births'!Q41</f>
        <v>0.52336689829826355</v>
      </c>
      <c r="O155" s="94" t="str">
        <f>'[1]Vaginal births'!R41</f>
        <v>low</v>
      </c>
      <c r="P155" s="95" t="e">
        <f>'[1]Vaginal births'!S41</f>
        <v>#REF!</v>
      </c>
      <c r="Q155" s="34">
        <f>'[1]Vaginal births'!T41</f>
        <v>0.60923594236373901</v>
      </c>
      <c r="R155" s="94" t="str">
        <f>'[1]Vaginal births'!U41</f>
        <v>moderate</v>
      </c>
      <c r="S155" s="95" t="e">
        <f>'[1]Vaginal births'!V41</f>
        <v>#REF!</v>
      </c>
    </row>
    <row r="157" spans="1:24" x14ac:dyDescent="0.2">
      <c r="A157" s="97" t="str">
        <f>'[1]Caesarean births'!D30</f>
        <v>Baby weighed - Register recorded - Caesarean births</v>
      </c>
      <c r="B157" s="98" t="e">
        <f>'[1]Caesarean births'!E30</f>
        <v>#REF!</v>
      </c>
      <c r="C157" s="98" t="e">
        <f>'[1]Caesarean births'!F30</f>
        <v>#REF!</v>
      </c>
      <c r="D157" s="98" t="e">
        <f>'[1]Caesarean births'!G30</f>
        <v>#REF!</v>
      </c>
      <c r="E157" s="98" t="e">
        <f>'[1]Caesarean births'!H30</f>
        <v>#REF!</v>
      </c>
      <c r="F157" s="98" t="e">
        <f>'[1]Caesarean births'!I30</f>
        <v>#REF!</v>
      </c>
      <c r="G157" s="98" t="e">
        <f>'[1]Caesarean births'!J30</f>
        <v>#REF!</v>
      </c>
      <c r="H157" s="98" t="e">
        <f>'[1]Caesarean births'!K30</f>
        <v>#REF!</v>
      </c>
      <c r="I157" s="98" t="e">
        <f>'[1]Caesarean births'!L30</f>
        <v>#REF!</v>
      </c>
      <c r="J157" s="98" t="e">
        <f>'[1]Caesarean births'!M30</f>
        <v>#REF!</v>
      </c>
      <c r="K157" s="98" t="e">
        <f>'[1]Caesarean births'!N30</f>
        <v>#REF!</v>
      </c>
      <c r="L157" s="98" t="e">
        <f>'[1]Caesarean births'!O30</f>
        <v>#REF!</v>
      </c>
      <c r="M157" s="98" t="e">
        <f>'[1]Caesarean births'!P30</f>
        <v>#REF!</v>
      </c>
      <c r="N157" s="98" t="e">
        <f>'[1]Caesarean births'!Q30</f>
        <v>#REF!</v>
      </c>
      <c r="O157" s="98" t="e">
        <f>'[1]Caesarean births'!R30</f>
        <v>#REF!</v>
      </c>
      <c r="P157" s="98" t="e">
        <f>'[1]Caesarean births'!S30</f>
        <v>#REF!</v>
      </c>
      <c r="Q157" s="98" t="e">
        <f>'[1]Caesarean births'!T30</f>
        <v>#REF!</v>
      </c>
      <c r="R157" s="99" t="e">
        <f>'[1]Caesarean births'!U30</f>
        <v>#REF!</v>
      </c>
      <c r="S157" s="100" t="e">
        <f>'[1]Caesarean births'!V30</f>
        <v>#REF!</v>
      </c>
    </row>
    <row r="158" spans="1:24" ht="16" x14ac:dyDescent="0.2">
      <c r="A158" s="20" t="s">
        <v>7</v>
      </c>
      <c r="B158" s="40">
        <f>'[1]Caesarean births'!E31</f>
        <v>99.906279287722597</v>
      </c>
      <c r="C158" s="81" t="str">
        <f>'[1]Caesarean births'!F31</f>
        <v xml:space="preserve"> (99.7 , 100)</v>
      </c>
      <c r="D158" s="81" t="e">
        <f>'[1]Caesarean births'!G31</f>
        <v>#REF!</v>
      </c>
      <c r="E158" s="40">
        <f>'[1]Caesarean births'!H31</f>
        <v>98.07106598984771</v>
      </c>
      <c r="F158" s="81" t="str">
        <f>'[1]Caesarean births'!I31</f>
        <v xml:space="preserve"> (97 , 98.8)</v>
      </c>
      <c r="G158" s="81" t="e">
        <f>'[1]Caesarean births'!J31</f>
        <v>#REF!</v>
      </c>
      <c r="H158" s="40">
        <f>'[1]Caesarean births'!K31</f>
        <v>99.810426540284396</v>
      </c>
      <c r="I158" s="81" t="str">
        <f>'[1]Caesarean births'!L31</f>
        <v xml:space="preserve"> (99.3 , 100)</v>
      </c>
      <c r="J158" s="81" t="e">
        <f>'[1]Caesarean births'!M31</f>
        <v>#REF!</v>
      </c>
      <c r="K158" s="40">
        <f>'[1]Caesarean births'!N31</f>
        <v>97.2916666666667</v>
      </c>
      <c r="L158" s="81" t="str">
        <f>'[1]Caesarean births'!O31</f>
        <v xml:space="preserve"> (95.4 , 98.6)</v>
      </c>
      <c r="M158" s="81" t="e">
        <f>'[1]Caesarean births'!P31</f>
        <v>#REF!</v>
      </c>
      <c r="N158" s="40">
        <f>'[1]Caesarean births'!Q31</f>
        <v>98.124098124098097</v>
      </c>
      <c r="O158" s="81" t="str">
        <f>'[1]Caesarean births'!R31</f>
        <v xml:space="preserve"> (97.4 , 98.7)</v>
      </c>
      <c r="P158" s="81" t="e">
        <f>'[1]Caesarean births'!S31</f>
        <v>#REF!</v>
      </c>
      <c r="Q158" s="40">
        <v>98.953146871684041</v>
      </c>
      <c r="R158" s="91" t="s">
        <v>69</v>
      </c>
      <c r="S158" s="91"/>
      <c r="T158" s="10">
        <v>75.079320907592773</v>
      </c>
      <c r="U158" s="38">
        <v>4</v>
      </c>
      <c r="V158" s="7">
        <v>1.91708114789E-15</v>
      </c>
      <c r="W158" s="8">
        <v>0.94699999999999995</v>
      </c>
      <c r="X158" s="7">
        <v>1.4010812175087499E-2</v>
      </c>
    </row>
    <row r="159" spans="1:24" ht="16" x14ac:dyDescent="0.2">
      <c r="A159" s="19" t="s">
        <v>6</v>
      </c>
      <c r="B159" s="40">
        <f>'[1]Caesarean births'!E32</f>
        <v>98.379351740696293</v>
      </c>
      <c r="C159" s="104" t="str">
        <f>'[1]Caesarean births'!F32</f>
        <v xml:space="preserve"> (97.7 , 98.9)</v>
      </c>
      <c r="D159" s="105" t="e">
        <f>'[1]Caesarean births'!G32</f>
        <v>#REF!</v>
      </c>
      <c r="E159" s="40">
        <f>'[1]Caesarean births'!H32</f>
        <v>80.645161290322591</v>
      </c>
      <c r="F159" s="104" t="str">
        <f>'[1]Caesarean births'!I32</f>
        <v xml:space="preserve"> (77.9 , 83.2)</v>
      </c>
      <c r="G159" s="105" t="e">
        <f>'[1]Caesarean births'!J32</f>
        <v>#REF!</v>
      </c>
      <c r="H159" s="40">
        <f>'[1]Caesarean births'!K32</f>
        <v>91.156462585034006</v>
      </c>
      <c r="I159" s="104" t="str">
        <f>'[1]Caesarean births'!L32</f>
        <v xml:space="preserve"> (89.1 , 92.9)</v>
      </c>
      <c r="J159" s="105" t="e">
        <f>'[1]Caesarean births'!M32</f>
        <v>#REF!</v>
      </c>
      <c r="K159" s="40">
        <f>'[1]Caesarean births'!N32</f>
        <v>97.198275862068996</v>
      </c>
      <c r="L159" s="104" t="str">
        <f>'[1]Caesarean births'!O32</f>
        <v xml:space="preserve"> (95.3 , 98.5)</v>
      </c>
      <c r="M159" s="105" t="e">
        <f>'[1]Caesarean births'!P32</f>
        <v>#REF!</v>
      </c>
      <c r="N159" s="40">
        <f>'[1]Caesarean births'!Q32</f>
        <v>97.433414043583497</v>
      </c>
      <c r="O159" s="104" t="str">
        <f>'[1]Caesarean births'!R32</f>
        <v xml:space="preserve"> (96.7 , 98.1)</v>
      </c>
      <c r="P159" s="105" t="e">
        <f>'[1]Caesarean births'!S32</f>
        <v>#REF!</v>
      </c>
      <c r="Q159" s="40">
        <v>94.217380361308926</v>
      </c>
      <c r="R159" s="91" t="s">
        <v>68</v>
      </c>
      <c r="S159" s="91"/>
      <c r="T159" s="10">
        <v>305.44465947151178</v>
      </c>
      <c r="U159" s="38">
        <v>4</v>
      </c>
      <c r="V159" s="7">
        <v>7.2488963533099998E-65</v>
      </c>
      <c r="W159" s="8">
        <v>0.9869</v>
      </c>
      <c r="X159" s="7">
        <v>6.7427100166402701E-2</v>
      </c>
    </row>
    <row r="160" spans="1:24" ht="16" x14ac:dyDescent="0.2">
      <c r="A160" s="19" t="str">
        <f>'[1]Caesarean births'!D33</f>
        <v>Not recorded  (%)</v>
      </c>
      <c r="B160" s="40">
        <f>'[1]Caesarean births'!E33</f>
        <v>1.62</v>
      </c>
      <c r="C160" s="81" t="s">
        <v>67</v>
      </c>
      <c r="D160" s="81"/>
      <c r="E160" s="40">
        <f>'[1]Caesarean births'!H33</f>
        <v>18.559999999999999</v>
      </c>
      <c r="F160" s="81" t="s">
        <v>66</v>
      </c>
      <c r="G160" s="81"/>
      <c r="H160" s="40">
        <f>'[1]Caesarean births'!K33</f>
        <v>8.49</v>
      </c>
      <c r="I160" s="81" t="s">
        <v>65</v>
      </c>
      <c r="J160" s="81"/>
      <c r="K160" s="40">
        <f>'[1]Caesarean births'!N33</f>
        <v>2.81</v>
      </c>
      <c r="L160" s="81" t="s">
        <v>64</v>
      </c>
      <c r="M160" s="81"/>
      <c r="N160" s="40">
        <f>'[1]Caesarean births'!Q33</f>
        <v>2.44</v>
      </c>
      <c r="O160" s="81" t="s">
        <v>63</v>
      </c>
      <c r="P160" s="81"/>
      <c r="Q160" s="40">
        <f>M160</f>
        <v>0</v>
      </c>
      <c r="R160" s="91"/>
      <c r="S160" s="91"/>
      <c r="T160" s="10">
        <v>298.92259999999999</v>
      </c>
      <c r="U160" s="38">
        <v>4</v>
      </c>
      <c r="V160" s="7">
        <v>1.8500000000000001E-63</v>
      </c>
      <c r="W160" s="8">
        <v>0.98699999999999999</v>
      </c>
      <c r="X160" s="7">
        <v>6.5967999999999999E-2</v>
      </c>
    </row>
    <row r="161" spans="1:24" ht="16" x14ac:dyDescent="0.2">
      <c r="A161" s="42" t="str">
        <f>'[1]Caesarean births'!D34</f>
        <v>Not readable  (%)</v>
      </c>
      <c r="B161" s="40">
        <f>'[1]Caesarean births'!E34</f>
        <v>0</v>
      </c>
      <c r="C161" s="81"/>
      <c r="D161" s="81"/>
      <c r="E161" s="41">
        <f>'[1]Caesarean births'!H34</f>
        <v>0.35</v>
      </c>
      <c r="F161" s="81" t="s">
        <v>62</v>
      </c>
      <c r="G161" s="81"/>
      <c r="H161" s="40">
        <f>'[1]Caesarean births'!K34</f>
        <v>0.35</v>
      </c>
      <c r="I161" s="81" t="s">
        <v>61</v>
      </c>
      <c r="J161" s="81"/>
      <c r="K161" s="40">
        <f>'[1]Caesarean births'!N34</f>
        <v>0</v>
      </c>
      <c r="L161" s="81"/>
      <c r="M161" s="81"/>
      <c r="N161" s="40">
        <f>'[1]Caesarean births'!Q34</f>
        <v>0.15</v>
      </c>
      <c r="O161" s="81" t="s">
        <v>60</v>
      </c>
      <c r="P161" s="81"/>
      <c r="Q161" s="40">
        <v>0.10923360998119</v>
      </c>
      <c r="R161" s="91" t="s">
        <v>59</v>
      </c>
      <c r="S161" s="91"/>
      <c r="T161" s="10">
        <v>9.3105684891343117</v>
      </c>
      <c r="U161" s="38">
        <v>4</v>
      </c>
      <c r="V161" s="7">
        <v>5.3788592373168902E-2</v>
      </c>
      <c r="W161" s="8">
        <v>0.57038</v>
      </c>
      <c r="X161" s="7">
        <v>1.1878672326960001E-3</v>
      </c>
    </row>
    <row r="162" spans="1:24" ht="16" customHeight="1" x14ac:dyDescent="0.2">
      <c r="A162" s="36" t="str">
        <f>'[1]Caesarean births'!D37</f>
        <v xml:space="preserve">Sensitivity (%) </v>
      </c>
      <c r="B162" s="35" t="s">
        <v>51</v>
      </c>
      <c r="C162" s="94" t="s">
        <v>51</v>
      </c>
      <c r="D162" s="95"/>
      <c r="E162" s="35">
        <f>'[1]Caesarean births'!H37</f>
        <v>83.07692307692308</v>
      </c>
      <c r="F162" s="94" t="str">
        <f>'[1]Caesarean births'!I37</f>
        <v xml:space="preserve"> (80.4 , 85.5)</v>
      </c>
      <c r="G162" s="95" t="e">
        <f>'[1]Caesarean births'!J37</f>
        <v>#REF!</v>
      </c>
      <c r="H162" s="35">
        <f>'[1]Caesarean births'!K37</f>
        <v>91.491841491841498</v>
      </c>
      <c r="I162" s="94" t="str">
        <f>'[1]Caesarean births'!L37</f>
        <v xml:space="preserve"> (89.4 , 93.3)</v>
      </c>
      <c r="J162" s="95" t="e">
        <f>'[1]Caesarean births'!M37</f>
        <v>#REF!</v>
      </c>
      <c r="K162" s="35">
        <f>'[1]Caesarean births'!N37</f>
        <v>97.555555555555557</v>
      </c>
      <c r="L162" s="94" t="str">
        <f>'[1]Caesarean births'!O37</f>
        <v xml:space="preserve"> (95.7 , 98.8)</v>
      </c>
      <c r="M162" s="95" t="e">
        <f>'[1]Caesarean births'!P37</f>
        <v>#REF!</v>
      </c>
      <c r="N162" s="35">
        <f>'[1]Caesarean births'!Q37</f>
        <v>97.567030784508447</v>
      </c>
      <c r="O162" s="94" t="str">
        <f>'[1]Caesarean births'!R37</f>
        <v xml:space="preserve"> (96.8 , 98.2)</v>
      </c>
      <c r="P162" s="95" t="e">
        <f>'[1]Caesarean births'!S37</f>
        <v>#REF!</v>
      </c>
      <c r="Q162" s="35">
        <v>94.685214797050946</v>
      </c>
      <c r="R162" s="106" t="s">
        <v>58</v>
      </c>
      <c r="S162" s="106"/>
      <c r="T162" s="10">
        <v>252.6108865737915</v>
      </c>
      <c r="U162" s="38">
        <v>4</v>
      </c>
      <c r="V162" s="7">
        <v>1.7827478429299999E-53</v>
      </c>
      <c r="W162" s="8">
        <v>0.98416999999999999</v>
      </c>
      <c r="X162" s="7">
        <v>5.6884760506166802E-2</v>
      </c>
    </row>
    <row r="163" spans="1:24" ht="16" customHeight="1" x14ac:dyDescent="0.2">
      <c r="A163" s="36" t="str">
        <f>'[1]Caesarean births'!D38</f>
        <v xml:space="preserve">Specificity  (%)  </v>
      </c>
      <c r="B163" s="35" t="s">
        <v>51</v>
      </c>
      <c r="C163" s="94" t="s">
        <v>51</v>
      </c>
      <c r="D163" s="95"/>
      <c r="E163" s="35">
        <f>'[1]Caesarean births'!H38</f>
        <v>100</v>
      </c>
      <c r="F163" s="94" t="str">
        <f>'[1]Caesarean births'!I38</f>
        <v xml:space="preserve"> (80.5 , 100)</v>
      </c>
      <c r="G163" s="95" t="e">
        <f>'[1]Caesarean births'!J38</f>
        <v>#REF!</v>
      </c>
      <c r="H163" s="35">
        <f>'[1]Caesarean births'!K38</f>
        <v>0</v>
      </c>
      <c r="I163" s="94" t="str">
        <f>'[1]Caesarean births'!L38</f>
        <v xml:space="preserve"> (0 , 84.2)</v>
      </c>
      <c r="J163" s="95" t="e">
        <f>'[1]Caesarean births'!M38</f>
        <v>#REF!</v>
      </c>
      <c r="K163" s="35">
        <f>'[1]Caesarean births'!N38</f>
        <v>16.666666666666661</v>
      </c>
      <c r="L163" s="94" t="str">
        <f>'[1]Caesarean births'!O38</f>
        <v xml:space="preserve"> (2.1 , 48.4)</v>
      </c>
      <c r="M163" s="95" t="e">
        <f>'[1]Caesarean births'!P38</f>
        <v>#REF!</v>
      </c>
      <c r="N163" s="35">
        <f>'[1]Caesarean births'!Q38</f>
        <v>2.6315789473684208</v>
      </c>
      <c r="O163" s="94" t="str">
        <f>'[1]Caesarean births'!R38</f>
        <v xml:space="preserve"> (0.1 , 13.8)</v>
      </c>
      <c r="P163" s="95" t="e">
        <f>'[1]Caesarean births'!S38</f>
        <v>#REF!</v>
      </c>
      <c r="Q163" s="35">
        <v>23.630016015184779</v>
      </c>
      <c r="R163" s="106" t="s">
        <v>57</v>
      </c>
      <c r="S163" s="106"/>
      <c r="T163" s="10">
        <v>78.025890082120895</v>
      </c>
      <c r="U163" s="38">
        <v>4</v>
      </c>
      <c r="V163" s="7">
        <v>4.5613538419599996E-16</v>
      </c>
      <c r="W163" s="8">
        <v>0.94872999999999996</v>
      </c>
      <c r="X163" s="7">
        <v>1.5793622412295749</v>
      </c>
    </row>
    <row r="164" spans="1:24" ht="16" x14ac:dyDescent="0.2">
      <c r="A164" s="20" t="str">
        <f>'[1]Caesarean births'!D36</f>
        <v>Percent agreement all observed</v>
      </c>
      <c r="B164" s="39" t="s">
        <v>51</v>
      </c>
      <c r="C164" s="136" t="s">
        <v>51</v>
      </c>
      <c r="D164" s="137"/>
      <c r="E164" s="39">
        <f>'[1]Caesarean births'!H36</f>
        <v>83.410672853828302</v>
      </c>
      <c r="F164" s="136" t="s">
        <v>56</v>
      </c>
      <c r="G164" s="137"/>
      <c r="H164" s="39">
        <f>'[1]Caesarean births'!K36</f>
        <v>91.279069767441854</v>
      </c>
      <c r="I164" s="136" t="s">
        <v>55</v>
      </c>
      <c r="J164" s="137"/>
      <c r="K164" s="39">
        <f>'[1]Caesarean births'!N36</f>
        <v>95.454545454545453</v>
      </c>
      <c r="L164" s="136" t="s">
        <v>54</v>
      </c>
      <c r="M164" s="137"/>
      <c r="N164" s="39">
        <f>'[1]Caesarean births'!Q36</f>
        <v>95.808966861598449</v>
      </c>
      <c r="O164" s="136" t="s">
        <v>53</v>
      </c>
      <c r="P164" s="137"/>
      <c r="Q164" s="39">
        <v>92.755530756575766</v>
      </c>
      <c r="R164" s="91" t="s">
        <v>52</v>
      </c>
      <c r="S164" s="91"/>
      <c r="T164" s="10">
        <v>237.40059959888461</v>
      </c>
      <c r="U164" s="38">
        <v>4</v>
      </c>
      <c r="V164" s="7">
        <v>3.36674353606E-50</v>
      </c>
      <c r="W164" s="8">
        <v>0.98314999999999997</v>
      </c>
      <c r="X164" s="7">
        <v>5.2207014168515198E-2</v>
      </c>
    </row>
    <row r="165" spans="1:24" ht="16" customHeight="1" x14ac:dyDescent="0.2">
      <c r="A165" s="36" t="str">
        <f>'[1]Caesarean births'!D39</f>
        <v xml:space="preserve">Positive Predictive Value (%) </v>
      </c>
      <c r="B165" s="35" t="s">
        <v>51</v>
      </c>
      <c r="C165" s="94" t="s">
        <v>51</v>
      </c>
      <c r="D165" s="95"/>
      <c r="E165" s="35">
        <f>'[1]Caesarean births'!H39</f>
        <v>100</v>
      </c>
      <c r="F165" s="94" t="str">
        <f>'[1]Caesarean births'!I39</f>
        <v xml:space="preserve"> (99.5 , 100)</v>
      </c>
      <c r="G165" s="95" t="e">
        <f>'[1]Caesarean births'!J39</f>
        <v>#REF!</v>
      </c>
      <c r="H165" s="35">
        <f>'[1]Caesarean births'!K39</f>
        <v>99.745870393900887</v>
      </c>
      <c r="I165" s="94" t="str">
        <f>'[1]Caesarean births'!L39</f>
        <v xml:space="preserve"> (99.1 , 100)</v>
      </c>
      <c r="J165" s="95" t="e">
        <f>'[1]Caesarean births'!M39</f>
        <v>#REF!</v>
      </c>
      <c r="K165" s="35">
        <f>'[1]Caesarean births'!N39</f>
        <v>97.772828507795097</v>
      </c>
      <c r="L165" s="94" t="str">
        <f>'[1]Caesarean births'!O39</f>
        <v xml:space="preserve"> (95.9 , 98.9)</v>
      </c>
      <c r="M165" s="95" t="e">
        <f>'[1]Caesarean births'!P39</f>
        <v>#REF!</v>
      </c>
      <c r="N165" s="35">
        <f>'[1]Caesarean births'!Q39</f>
        <v>98.151848151848156</v>
      </c>
      <c r="O165" s="94" t="str">
        <f>'[1]Caesarean births'!R39</f>
        <v xml:space="preserve"> (97.5 , 98.7)</v>
      </c>
      <c r="P165" s="95" t="e">
        <f>'[1]Caesarean births'!S39</f>
        <v>#REF!</v>
      </c>
      <c r="Q165" s="35">
        <f>'[1]Caesarean births'!T39</f>
        <v>99.085529854760622</v>
      </c>
      <c r="R165" s="92" t="str">
        <f>'[1]Caesarean births'!U39</f>
        <v xml:space="preserve"> (98.8 , 99.3)</v>
      </c>
      <c r="S165" s="93" t="e">
        <f>'[1]Caesarean births'!V39</f>
        <v>#REF!</v>
      </c>
    </row>
    <row r="166" spans="1:24" ht="16" customHeight="1" x14ac:dyDescent="0.2">
      <c r="A166" s="36" t="str">
        <f>'[1]Caesarean births'!D40</f>
        <v>Negative Predictive Value  (%)</v>
      </c>
      <c r="B166" s="35" t="s">
        <v>51</v>
      </c>
      <c r="C166" s="94" t="s">
        <v>51</v>
      </c>
      <c r="D166" s="95"/>
      <c r="E166" s="35">
        <f>'[1]Caesarean births'!H40</f>
        <v>10.625</v>
      </c>
      <c r="F166" s="94" t="str">
        <f>'[1]Caesarean births'!I40</f>
        <v xml:space="preserve"> (6.3 , 16.5)</v>
      </c>
      <c r="G166" s="95" t="e">
        <f>'[1]Caesarean births'!J40</f>
        <v>#REF!</v>
      </c>
      <c r="H166" s="35">
        <f>'[1]Caesarean births'!K40</f>
        <v>0</v>
      </c>
      <c r="I166" s="94" t="str">
        <f>'[1]Caesarean births'!L40</f>
        <v xml:space="preserve"> (0 , 4.9)</v>
      </c>
      <c r="J166" s="95" t="e">
        <f>'[1]Caesarean births'!M40</f>
        <v>#REF!</v>
      </c>
      <c r="K166" s="35">
        <f>'[1]Caesarean births'!N40</f>
        <v>15.38461538461539</v>
      </c>
      <c r="L166" s="94" t="str">
        <f>'[1]Caesarean births'!O40</f>
        <v xml:space="preserve"> (1.9 , 45.4)</v>
      </c>
      <c r="M166" s="95" t="e">
        <f>'[1]Caesarean births'!P40</f>
        <v>#REF!</v>
      </c>
      <c r="N166" s="35">
        <f>'[1]Caesarean births'!Q40</f>
        <v>2</v>
      </c>
      <c r="O166" s="94" t="str">
        <f>'[1]Caesarean births'!R40</f>
        <v xml:space="preserve"> (0.1 , 10.6)</v>
      </c>
      <c r="P166" s="95" t="e">
        <f>'[1]Caesarean births'!S40</f>
        <v>#REF!</v>
      </c>
      <c r="Q166" s="35">
        <f>'[1]Caesarean births'!T40</f>
        <v>6.1919504643962853</v>
      </c>
      <c r="R166" s="94" t="str">
        <f>'[1]Caesarean births'!U40</f>
        <v xml:space="preserve"> (3.8 , 9.4)</v>
      </c>
      <c r="S166" s="95" t="e">
        <f>'[1]Caesarean births'!V40</f>
        <v>#REF!</v>
      </c>
    </row>
    <row r="167" spans="1:24" ht="16" x14ac:dyDescent="0.2">
      <c r="A167" s="37" t="str">
        <f>'[1]Caesarean births'!D42</f>
        <v>Inflation factor and "bias"</v>
      </c>
      <c r="B167" s="35" t="s">
        <v>51</v>
      </c>
      <c r="C167" s="94" t="s">
        <v>51</v>
      </c>
      <c r="D167" s="95"/>
      <c r="E167" s="34">
        <f>'[1]Caesarean births'!H42</f>
        <v>1.8106700591715981</v>
      </c>
      <c r="F167" s="150" t="str">
        <f>'[1]Caesarean births'!I42</f>
        <v>large</v>
      </c>
      <c r="G167" s="150" t="e">
        <f>'[1]Caesarean births'!J42</f>
        <v>#REF!</v>
      </c>
      <c r="H167" s="34">
        <f>'[1]Caesarean births'!K42</f>
        <v>0.90501864801864818</v>
      </c>
      <c r="I167" s="150" t="str">
        <f>'[1]Caesarean births'!L42</f>
        <v>low</v>
      </c>
      <c r="J167" s="150" t="e">
        <f>'[1]Caesarean births'!M42</f>
        <v>#REF!</v>
      </c>
      <c r="K167" s="34">
        <f>'[1]Caesarean births'!N42</f>
        <v>1.1306137777777778</v>
      </c>
      <c r="L167" s="150" t="str">
        <f>'[1]Caesarean births'!O42</f>
        <v>low</v>
      </c>
      <c r="M167" s="150" t="e">
        <f>'[1]Caesarean births'!P42</f>
        <v>#REF!</v>
      </c>
      <c r="N167" s="34">
        <f>'[1]Caesarean births'!Q42</f>
        <v>0.99181986097318786</v>
      </c>
      <c r="O167" s="150" t="str">
        <f>'[1]Caesarean births'!R42</f>
        <v>low</v>
      </c>
      <c r="P167" s="150" t="e">
        <f>'[1]Caesarean births'!S42</f>
        <v>#REF!</v>
      </c>
      <c r="Q167" s="34">
        <f>'[1]Caesarean births'!T42</f>
        <v>1.2169586743311127</v>
      </c>
      <c r="R167" s="150" t="str">
        <f>'[1]Caesarean births'!U42</f>
        <v>low</v>
      </c>
      <c r="S167" s="150" t="e">
        <f>'[1]Caesarean births'!V42</f>
        <v>#REF!</v>
      </c>
    </row>
    <row r="168" spans="1:24" ht="16" x14ac:dyDescent="0.2">
      <c r="A168" s="36" t="str">
        <f>'[1]Caesarean births'!D41</f>
        <v>AUC and "accuracy"</v>
      </c>
      <c r="B168" s="35" t="s">
        <v>51</v>
      </c>
      <c r="C168" s="94" t="s">
        <v>51</v>
      </c>
      <c r="D168" s="95"/>
      <c r="E168" s="34">
        <f>'[1]Caesarean births'!H41</f>
        <v>0.91538462042808533</v>
      </c>
      <c r="F168" s="160" t="str">
        <f>'[1]Caesarean births'!I41</f>
        <v>high</v>
      </c>
      <c r="G168" s="161" t="e">
        <f>'[1]Caesarean births'!J41</f>
        <v>#REF!</v>
      </c>
      <c r="H168" s="34">
        <f>'[1]Caesarean births'!K41</f>
        <v>0.45745920762419701</v>
      </c>
      <c r="I168" s="160" t="str">
        <f>'[1]Caesarean births'!L41</f>
        <v>low</v>
      </c>
      <c r="J168" s="161" t="e">
        <f>'[1]Caesarean births'!M41</f>
        <v>#REF!</v>
      </c>
      <c r="K168" s="34">
        <f>'[1]Caesarean births'!N41</f>
        <v>0.57111111283302307</v>
      </c>
      <c r="L168" s="160" t="str">
        <f>'[1]Caesarean births'!O41</f>
        <v>low</v>
      </c>
      <c r="M168" s="161" t="e">
        <f>'[1]Caesarean births'!P41</f>
        <v>#REF!</v>
      </c>
      <c r="N168" s="34">
        <f>'[1]Caesarean births'!Q41</f>
        <v>0.5009930431842804</v>
      </c>
      <c r="O168" s="160" t="str">
        <f>'[1]Caesarean births'!R41</f>
        <v>low</v>
      </c>
      <c r="P168" s="161" t="e">
        <f>'[1]Caesarean births'!S41</f>
        <v>#REF!</v>
      </c>
      <c r="Q168" s="34">
        <f>'[1]Caesarean births'!T41</f>
        <v>0.61485433578491211</v>
      </c>
      <c r="R168" s="160" t="str">
        <f>'[1]Caesarean births'!U41</f>
        <v>moderate</v>
      </c>
      <c r="S168" s="161" t="e">
        <f>'[1]Caesarean births'!V41</f>
        <v>#REF!</v>
      </c>
    </row>
    <row r="170" spans="1:24" x14ac:dyDescent="0.2">
      <c r="A170" s="118" t="s">
        <v>50</v>
      </c>
      <c r="B170" s="91"/>
      <c r="C170" s="91"/>
      <c r="D170" s="91"/>
      <c r="E170" s="91"/>
      <c r="F170" s="91"/>
      <c r="G170" s="91"/>
      <c r="H170" s="91"/>
      <c r="I170" s="91"/>
      <c r="J170" s="91"/>
      <c r="K170" s="91"/>
      <c r="L170" s="91"/>
      <c r="M170" s="91"/>
      <c r="N170" s="91"/>
      <c r="O170" s="91"/>
      <c r="P170" s="91"/>
      <c r="Q170" s="91"/>
      <c r="R170" s="91"/>
      <c r="S170" s="91"/>
    </row>
    <row r="171" spans="1:24" x14ac:dyDescent="0.2">
      <c r="A171" s="91"/>
      <c r="B171" s="91"/>
      <c r="C171" s="91"/>
      <c r="D171" s="91"/>
      <c r="E171" s="91"/>
      <c r="F171" s="91"/>
      <c r="G171" s="91"/>
      <c r="H171" s="91"/>
      <c r="I171" s="91"/>
      <c r="J171" s="91"/>
      <c r="K171" s="91"/>
      <c r="L171" s="91"/>
      <c r="M171" s="91"/>
      <c r="N171" s="91"/>
      <c r="O171" s="91"/>
      <c r="P171" s="91"/>
      <c r="Q171" s="91"/>
      <c r="R171" s="91"/>
      <c r="S171" s="91"/>
    </row>
    <row r="173" spans="1:24" x14ac:dyDescent="0.2">
      <c r="B173" s="96" t="s">
        <v>49</v>
      </c>
      <c r="C173" s="96" t="e">
        <f>'[2]LBW validation table_AF'!#REF!</f>
        <v>#REF!</v>
      </c>
      <c r="D173" s="96" t="e">
        <f>'[2]LBW validation table_AF'!#REF!</f>
        <v>#REF!</v>
      </c>
      <c r="E173" s="96" t="e">
        <f>'[2]LBW validation table_AF'!#REF!</f>
        <v>#REF!</v>
      </c>
      <c r="F173" s="96" t="e">
        <f>'[2]LBW validation table_AF'!#REF!</f>
        <v>#REF!</v>
      </c>
      <c r="G173" s="96" t="e">
        <f>'[2]LBW validation table_AF'!#REF!</f>
        <v>#REF!</v>
      </c>
      <c r="H173" s="96" t="s">
        <v>48</v>
      </c>
      <c r="I173" s="96" t="e">
        <f>'[2]LBW validation table_AF'!#REF!</f>
        <v>#REF!</v>
      </c>
      <c r="J173" s="96" t="e">
        <f>'[2]LBW validation table_AF'!#REF!</f>
        <v>#REF!</v>
      </c>
      <c r="K173" s="96" t="s">
        <v>47</v>
      </c>
      <c r="L173" s="96" t="e">
        <f>'[2]LBW validation table_AF'!#REF!</f>
        <v>#REF!</v>
      </c>
      <c r="M173" s="96" t="e">
        <f>'[2]LBW validation table_AF'!#REF!</f>
        <v>#REF!</v>
      </c>
      <c r="N173" s="96" t="e">
        <f>'[2]LBW validation table_AF'!#REF!</f>
        <v>#REF!</v>
      </c>
      <c r="O173" s="96" t="e">
        <f>'[2]LBW validation table_AF'!#REF!</f>
        <v>#REF!</v>
      </c>
      <c r="P173" s="96" t="e">
        <f>'[2]LBW validation table_AF'!#REF!</f>
        <v>#REF!</v>
      </c>
      <c r="Q173" s="96" t="s">
        <v>46</v>
      </c>
      <c r="R173" s="96"/>
      <c r="S173" s="96"/>
      <c r="T173" s="96"/>
      <c r="U173" s="96"/>
      <c r="V173" s="96"/>
      <c r="W173" s="96"/>
      <c r="X173" s="96"/>
    </row>
    <row r="174" spans="1:24" x14ac:dyDescent="0.2">
      <c r="B174" s="102" t="s">
        <v>45</v>
      </c>
      <c r="C174" s="102" t="e">
        <f>'[2]LBW validation table_AF'!#REF!</f>
        <v>#REF!</v>
      </c>
      <c r="D174" s="102" t="e">
        <f>'[2]LBW validation table_AF'!#REF!</f>
        <v>#REF!</v>
      </c>
      <c r="E174" s="102" t="s">
        <v>44</v>
      </c>
      <c r="F174" s="102" t="e">
        <f>'[2]LBW validation table_AF'!#REF!</f>
        <v>#REF!</v>
      </c>
      <c r="G174" s="102" t="e">
        <f>'[2]LBW validation table_AF'!#REF!</f>
        <v>#REF!</v>
      </c>
      <c r="H174" s="102" t="s">
        <v>43</v>
      </c>
      <c r="I174" s="102" t="e">
        <f>'[2]LBW validation table_AF'!#REF!</f>
        <v>#REF!</v>
      </c>
      <c r="J174" s="102" t="e">
        <f>'[2]LBW validation table_AF'!#REF!</f>
        <v>#REF!</v>
      </c>
      <c r="K174" s="102" t="s">
        <v>42</v>
      </c>
      <c r="L174" s="102" t="e">
        <f>'[2]LBW validation table_AF'!#REF!</f>
        <v>#REF!</v>
      </c>
      <c r="M174" s="102" t="e">
        <f>'[2]LBW validation table_AF'!#REF!</f>
        <v>#REF!</v>
      </c>
      <c r="N174" s="102" t="s">
        <v>41</v>
      </c>
      <c r="O174" s="102" t="e">
        <f>'[2]LBW validation table_AF'!#REF!</f>
        <v>#REF!</v>
      </c>
      <c r="P174" s="102" t="e">
        <f>'[2]LBW validation table_AF'!#REF!</f>
        <v>#REF!</v>
      </c>
      <c r="Q174" s="96"/>
      <c r="R174" s="96"/>
      <c r="S174" s="96"/>
      <c r="T174" s="96"/>
      <c r="U174" s="96"/>
      <c r="V174" s="96"/>
      <c r="W174" s="96"/>
      <c r="X174" s="96"/>
    </row>
    <row r="175" spans="1:24" x14ac:dyDescent="0.2">
      <c r="B175" s="103" t="s">
        <v>40</v>
      </c>
      <c r="C175" s="103" t="e">
        <f>'[2]LBW validation table_AF'!#REF!</f>
        <v>#REF!</v>
      </c>
      <c r="D175" s="103" t="e">
        <f>'[2]LBW validation table_AF'!#REF!</f>
        <v>#REF!</v>
      </c>
      <c r="E175" s="103" t="s">
        <v>39</v>
      </c>
      <c r="F175" s="103" t="e">
        <f>'[2]LBW validation table_AF'!#REF!</f>
        <v>#REF!</v>
      </c>
      <c r="G175" s="103" t="e">
        <f>'[2]LBW validation table_AF'!#REF!</f>
        <v>#REF!</v>
      </c>
      <c r="H175" s="103" t="s">
        <v>38</v>
      </c>
      <c r="I175" s="103" t="e">
        <f>'[2]LBW validation table_AF'!#REF!</f>
        <v>#REF!</v>
      </c>
      <c r="J175" s="103" t="e">
        <f>'[2]LBW validation table_AF'!#REF!</f>
        <v>#REF!</v>
      </c>
      <c r="K175" s="103" t="s">
        <v>38</v>
      </c>
      <c r="L175" s="103" t="e">
        <f>'[2]LBW validation table_AF'!#REF!</f>
        <v>#REF!</v>
      </c>
      <c r="M175" s="103" t="e">
        <f>'[2]LBW validation table_AF'!#REF!</f>
        <v>#REF!</v>
      </c>
      <c r="N175" s="103" t="s">
        <v>37</v>
      </c>
      <c r="O175" s="103" t="e">
        <f>'[2]LBW validation table_AF'!#REF!</f>
        <v>#REF!</v>
      </c>
      <c r="P175" s="103" t="e">
        <f>'[2]LBW validation table_AF'!#REF!</f>
        <v>#REF!</v>
      </c>
      <c r="Q175" s="96"/>
      <c r="R175" s="96"/>
      <c r="S175" s="96"/>
      <c r="T175" s="96"/>
      <c r="U175" s="96"/>
      <c r="V175" s="96"/>
      <c r="W175" s="96"/>
      <c r="X175" s="96"/>
    </row>
    <row r="176" spans="1:24" ht="16" x14ac:dyDescent="0.2">
      <c r="A176" s="33" t="s">
        <v>36</v>
      </c>
      <c r="B176" s="32"/>
      <c r="C176" s="85" t="s">
        <v>34</v>
      </c>
      <c r="D176" s="86" t="e">
        <f>'[2]LBW validation table_AF'!#REF!</f>
        <v>#REF!</v>
      </c>
      <c r="E176" s="32"/>
      <c r="F176" s="85" t="s">
        <v>34</v>
      </c>
      <c r="G176" s="86" t="e">
        <f>'[2]LBW validation table_AF'!#REF!</f>
        <v>#REF!</v>
      </c>
      <c r="H176" s="32"/>
      <c r="I176" s="85" t="s">
        <v>34</v>
      </c>
      <c r="J176" s="86" t="e">
        <f>'[2]LBW validation table_AF'!#REF!</f>
        <v>#REF!</v>
      </c>
      <c r="K176" s="32"/>
      <c r="L176" s="85" t="s">
        <v>34</v>
      </c>
      <c r="M176" s="86" t="e">
        <f>'[2]LBW validation table_AF'!#REF!</f>
        <v>#REF!</v>
      </c>
      <c r="N176" s="32"/>
      <c r="O176" s="85" t="s">
        <v>34</v>
      </c>
      <c r="P176" s="86" t="e">
        <f>'[2]LBW validation table_AF'!#REF!</f>
        <v>#REF!</v>
      </c>
      <c r="Q176" s="32" t="s">
        <v>35</v>
      </c>
      <c r="R176" s="85" t="s">
        <v>34</v>
      </c>
      <c r="S176" s="86" t="e">
        <f>'[2]LBW validation table_AF'!#REF!</f>
        <v>#REF!</v>
      </c>
      <c r="T176" s="31" t="s">
        <v>33</v>
      </c>
      <c r="U176" s="30" t="s">
        <v>32</v>
      </c>
      <c r="V176" s="28" t="s">
        <v>31</v>
      </c>
      <c r="W176" s="29" t="s">
        <v>30</v>
      </c>
      <c r="X176" s="28" t="s">
        <v>29</v>
      </c>
    </row>
    <row r="177" spans="1:24" x14ac:dyDescent="0.2">
      <c r="A177" s="27" t="s">
        <v>28</v>
      </c>
      <c r="B177" s="22">
        <v>12.2526900381812</v>
      </c>
      <c r="C177" s="22">
        <v>11.076807135334001</v>
      </c>
      <c r="D177" s="22">
        <v>13.5058245420941</v>
      </c>
      <c r="E177" s="22">
        <v>20.703296703296701</v>
      </c>
      <c r="F177" s="22">
        <v>19.054916654036798</v>
      </c>
      <c r="G177" s="22">
        <v>22.427468822777801</v>
      </c>
      <c r="H177" s="22">
        <v>12.4843074347887</v>
      </c>
      <c r="I177" s="22">
        <v>11.727555564385799</v>
      </c>
      <c r="J177" s="22">
        <v>13.2717098206672</v>
      </c>
      <c r="K177" s="22">
        <v>7.6465201465201496</v>
      </c>
      <c r="L177" s="22">
        <v>7.0143897718148205</v>
      </c>
      <c r="M177" s="22">
        <v>8.3166459743952394</v>
      </c>
      <c r="N177" s="22">
        <v>28.116187253243101</v>
      </c>
      <c r="O177" s="22">
        <v>26.6409225434676</v>
      </c>
      <c r="P177" s="22">
        <v>29.627610607403597</v>
      </c>
      <c r="Q177" s="22">
        <v>15.590907722576469</v>
      </c>
      <c r="R177" s="22">
        <v>9.3284864397844593</v>
      </c>
      <c r="S177" s="22">
        <v>23.103790831848471</v>
      </c>
      <c r="T177" s="10">
        <v>808.62332916259766</v>
      </c>
      <c r="U177" s="9">
        <v>4</v>
      </c>
      <c r="V177" s="7">
        <v>1.0410323031000001E-173</v>
      </c>
      <c r="W177" s="8">
        <v>0.995</v>
      </c>
      <c r="X177" s="7">
        <v>4.7173146178463299E-2</v>
      </c>
    </row>
    <row r="178" spans="1:24" x14ac:dyDescent="0.2">
      <c r="A178" s="27" t="s">
        <v>27</v>
      </c>
      <c r="B178" s="22">
        <v>12.346241457858801</v>
      </c>
      <c r="C178" s="22">
        <v>10.9982093916244</v>
      </c>
      <c r="D178" s="22">
        <v>13.795667219487601</v>
      </c>
      <c r="E178" s="22">
        <v>21.052631578947402</v>
      </c>
      <c r="F178" s="22">
        <v>19.172768428281501</v>
      </c>
      <c r="G178" s="22">
        <v>23.029103836738297</v>
      </c>
      <c r="H178" s="22">
        <v>12.8068618751849</v>
      </c>
      <c r="I178" s="22">
        <v>12.0191533642277</v>
      </c>
      <c r="J178" s="22">
        <v>13.626792998959699</v>
      </c>
      <c r="K178" s="22">
        <v>7.5486261191725799</v>
      </c>
      <c r="L178" s="22">
        <v>6.9168205384410308</v>
      </c>
      <c r="M178" s="22">
        <v>8.2189567758472499</v>
      </c>
      <c r="N178" s="22">
        <v>28.0858177765394</v>
      </c>
      <c r="O178" s="22">
        <v>26.619895415247001</v>
      </c>
      <c r="P178" s="22">
        <v>29.587512804688799</v>
      </c>
      <c r="Q178" s="22">
        <v>14.927135631680418</v>
      </c>
      <c r="R178" s="22">
        <v>8.82512412464345</v>
      </c>
      <c r="S178" s="22">
        <v>22.291058992692729</v>
      </c>
      <c r="T178" s="10">
        <v>757.72249603271484</v>
      </c>
      <c r="U178" s="9">
        <v>4</v>
      </c>
      <c r="V178" s="7">
        <v>1.1022384845E-162</v>
      </c>
      <c r="W178" s="8">
        <v>0.99472000000000005</v>
      </c>
      <c r="X178" s="7">
        <v>4.6672389276525103E-2</v>
      </c>
    </row>
    <row r="179" spans="1:24" ht="16" x14ac:dyDescent="0.2">
      <c r="A179" s="3" t="s">
        <v>26</v>
      </c>
      <c r="B179" s="22">
        <v>93.3085501858736</v>
      </c>
      <c r="C179" s="22">
        <v>89.630607076346365</v>
      </c>
      <c r="D179" s="22">
        <v>95.986322620509952</v>
      </c>
      <c r="E179" s="22">
        <v>88.888888888888886</v>
      </c>
      <c r="F179" s="22">
        <v>85.229424824527285</v>
      </c>
      <c r="G179" s="22">
        <v>91.907536746007594</v>
      </c>
      <c r="H179" s="22">
        <v>94.011976047904184</v>
      </c>
      <c r="I179" s="22">
        <v>92.181411640170012</v>
      </c>
      <c r="J179" s="22">
        <v>95.523271664262126</v>
      </c>
      <c r="K179" s="22">
        <v>81.18393234672304</v>
      </c>
      <c r="L179" s="22">
        <v>77.36491290963761</v>
      </c>
      <c r="M179" s="22">
        <v>84.607609805239917</v>
      </c>
      <c r="N179" s="22">
        <v>94.216614090431122</v>
      </c>
      <c r="O179" s="22">
        <v>92.5383373208808</v>
      </c>
      <c r="P179" s="22">
        <v>95.613802481546799</v>
      </c>
      <c r="Q179" s="22">
        <v>90.83517827402423</v>
      </c>
      <c r="R179" s="22">
        <v>85.919865562051754</v>
      </c>
      <c r="S179" s="22">
        <v>94.791770088588336</v>
      </c>
      <c r="T179" s="10">
        <v>66.594397783279419</v>
      </c>
      <c r="U179" s="9">
        <v>4</v>
      </c>
      <c r="V179" s="7">
        <v>1.1870497215299999E-13</v>
      </c>
      <c r="W179" s="8">
        <v>0.93993000000000004</v>
      </c>
      <c r="X179" s="7">
        <v>2.8490297733921699E-2</v>
      </c>
    </row>
    <row r="180" spans="1:24" ht="16" x14ac:dyDescent="0.2">
      <c r="A180" s="18" t="s">
        <v>25</v>
      </c>
      <c r="B180" s="22">
        <v>99.164926931106464</v>
      </c>
      <c r="C180" s="22">
        <v>98.647427297156838</v>
      </c>
      <c r="D180" s="22">
        <v>99.52195199018999</v>
      </c>
      <c r="E180" s="22">
        <v>97.320782041998555</v>
      </c>
      <c r="F180" s="22">
        <v>96.32582639753889</v>
      </c>
      <c r="G180" s="22">
        <v>98.106724066471969</v>
      </c>
      <c r="H180" s="22">
        <v>98.963730569948183</v>
      </c>
      <c r="I180" s="22">
        <v>98.668103740351569</v>
      </c>
      <c r="J180" s="22">
        <v>99.20831179255299</v>
      </c>
      <c r="K180" s="22">
        <v>98.481187435277874</v>
      </c>
      <c r="L180" s="22">
        <v>98.132085900969372</v>
      </c>
      <c r="M180" s="22">
        <v>98.780133248531314</v>
      </c>
      <c r="N180" s="22">
        <v>98.158526821457173</v>
      </c>
      <c r="O180" s="22">
        <v>97.551301306102005</v>
      </c>
      <c r="P180" s="22">
        <v>98.648735477349987</v>
      </c>
      <c r="Q180" s="22">
        <v>98.512133759798004</v>
      </c>
      <c r="R180" s="22">
        <v>97.971483928340717</v>
      </c>
      <c r="S180" s="22">
        <v>98.971147145497369</v>
      </c>
      <c r="T180" s="10">
        <v>27.264840185642239</v>
      </c>
      <c r="U180" s="9">
        <v>4</v>
      </c>
      <c r="V180" s="7">
        <v>1.7572410491299999E-5</v>
      </c>
      <c r="W180" s="8">
        <v>0.85328999999999999</v>
      </c>
      <c r="X180" s="7">
        <v>1.8118389688397999E-3</v>
      </c>
    </row>
    <row r="181" spans="1:24" ht="16" x14ac:dyDescent="0.2">
      <c r="A181" s="26" t="s">
        <v>24</v>
      </c>
      <c r="B181" s="23">
        <f>0.970230040595399*100</f>
        <v>97.0230040595399</v>
      </c>
      <c r="C181" s="169" t="s">
        <v>23</v>
      </c>
      <c r="D181" s="170"/>
      <c r="E181" s="24">
        <f>0.837255883825739*100</f>
        <v>83.725588382573903</v>
      </c>
      <c r="F181" s="169" t="s">
        <v>22</v>
      </c>
      <c r="G181" s="170"/>
      <c r="H181" s="25">
        <f>0.965185185185185*100</f>
        <v>96.518518518518505</v>
      </c>
      <c r="I181" s="169" t="s">
        <v>21</v>
      </c>
      <c r="J181" s="170"/>
      <c r="K181" s="24">
        <f>0.959055118110236*100</f>
        <v>95.905511811023601</v>
      </c>
      <c r="L181" s="169" t="s">
        <v>20</v>
      </c>
      <c r="M181" s="170"/>
      <c r="N181" s="24">
        <f>0.953846153846154*100</f>
        <v>95.384615384615401</v>
      </c>
      <c r="O181" s="169" t="s">
        <v>19</v>
      </c>
      <c r="P181" s="170"/>
      <c r="Q181" s="24">
        <v>91.758849337215764</v>
      </c>
      <c r="R181" s="23">
        <v>87.643502580314106</v>
      </c>
      <c r="S181" s="23">
        <v>95.103799204969476</v>
      </c>
      <c r="T181" s="10">
        <v>387.55235346918931</v>
      </c>
      <c r="U181" s="9">
        <v>4</v>
      </c>
      <c r="V181" s="7">
        <v>1.3602275183E-82</v>
      </c>
      <c r="W181" s="8">
        <v>0.98968</v>
      </c>
      <c r="X181" s="7">
        <v>2.3750524686826299E-2</v>
      </c>
    </row>
    <row r="182" spans="1:24" ht="16" x14ac:dyDescent="0.2">
      <c r="A182" s="3" t="s">
        <v>18</v>
      </c>
      <c r="B182" s="22">
        <v>94.007490636704119</v>
      </c>
      <c r="C182" s="22">
        <v>90.450781176950017</v>
      </c>
      <c r="D182" s="22">
        <v>96.536319795545296</v>
      </c>
      <c r="E182" s="22">
        <v>89.863013698630141</v>
      </c>
      <c r="F182" s="22">
        <v>86.298712948381166</v>
      </c>
      <c r="G182" s="22">
        <v>92.761721286523084</v>
      </c>
      <c r="H182" s="22">
        <v>92.899408284023664</v>
      </c>
      <c r="I182" s="22">
        <v>90.95432174960348</v>
      </c>
      <c r="J182" s="22">
        <v>94.538098981167622</v>
      </c>
      <c r="K182" s="22">
        <v>81.355932203389841</v>
      </c>
      <c r="L182" s="22">
        <v>77.543797211664426</v>
      </c>
      <c r="M182" s="22">
        <v>84.769637569725461</v>
      </c>
      <c r="N182" s="22">
        <v>95.116772823779201</v>
      </c>
      <c r="O182" s="22">
        <v>93.539896390255535</v>
      </c>
      <c r="P182" s="22">
        <v>96.403011530370549</v>
      </c>
      <c r="Q182" s="22">
        <v>91.456243514354895</v>
      </c>
      <c r="R182" s="22">
        <v>90.377526145798186</v>
      </c>
      <c r="S182" s="22">
        <v>92.450144418934769</v>
      </c>
    </row>
    <row r="183" spans="1:24" ht="16" x14ac:dyDescent="0.2">
      <c r="A183" s="3" t="s">
        <v>17</v>
      </c>
      <c r="B183" s="22">
        <v>99.061522419186659</v>
      </c>
      <c r="C183" s="22">
        <v>98.520842032096397</v>
      </c>
      <c r="D183" s="22">
        <v>99.4428773152693</v>
      </c>
      <c r="E183" s="22">
        <v>97.039711191335741</v>
      </c>
      <c r="F183" s="22">
        <v>96.005308329232804</v>
      </c>
      <c r="G183" s="22">
        <v>97.867449247370956</v>
      </c>
      <c r="H183" s="22">
        <v>99.134948096885807</v>
      </c>
      <c r="I183" s="22">
        <v>98.861109212041328</v>
      </c>
      <c r="J183" s="22">
        <v>99.35727953118257</v>
      </c>
      <c r="K183" s="22">
        <v>98.464193270060392</v>
      </c>
      <c r="L183" s="22">
        <v>98.113412694883635</v>
      </c>
      <c r="M183" s="22">
        <v>98.764853776277135</v>
      </c>
      <c r="N183" s="22">
        <v>97.806142800159563</v>
      </c>
      <c r="O183" s="22">
        <v>97.153871048999292</v>
      </c>
      <c r="P183" s="22">
        <v>98.343113604747316</v>
      </c>
      <c r="Q183" s="22">
        <v>98.544722461892434</v>
      </c>
      <c r="R183" s="22">
        <v>98.355484865005678</v>
      </c>
      <c r="S183" s="22">
        <v>98.717454353883653</v>
      </c>
    </row>
    <row r="184" spans="1:24" ht="16" x14ac:dyDescent="0.2">
      <c r="A184" s="4" t="s">
        <v>16</v>
      </c>
      <c r="B184" s="21">
        <v>1.0368793247811627</v>
      </c>
      <c r="C184" s="83" t="s">
        <v>15</v>
      </c>
      <c r="D184" s="84"/>
      <c r="E184" s="21">
        <v>1.080689029431217</v>
      </c>
      <c r="F184" s="83" t="s">
        <v>15</v>
      </c>
      <c r="G184" s="84"/>
      <c r="H184" s="21">
        <v>1.0467751364405435</v>
      </c>
      <c r="I184" s="83" t="s">
        <v>15</v>
      </c>
      <c r="J184" s="84"/>
      <c r="K184" s="21">
        <v>0.86917057120167029</v>
      </c>
      <c r="L184" s="83" t="s">
        <v>15</v>
      </c>
      <c r="M184" s="84"/>
      <c r="N184" s="21">
        <v>1.1983674846549324</v>
      </c>
      <c r="O184" s="83" t="s">
        <v>15</v>
      </c>
      <c r="P184" s="84"/>
      <c r="Q184" s="21">
        <v>1.0363865712741229</v>
      </c>
      <c r="R184" s="83" t="s">
        <v>15</v>
      </c>
      <c r="S184" s="84"/>
    </row>
    <row r="185" spans="1:24" ht="16" x14ac:dyDescent="0.2">
      <c r="A185" s="3" t="s">
        <v>14</v>
      </c>
      <c r="B185" s="21">
        <v>0.96236738516017795</v>
      </c>
      <c r="C185" s="83" t="s">
        <v>13</v>
      </c>
      <c r="D185" s="84"/>
      <c r="E185" s="21">
        <v>0.93104835785925388</v>
      </c>
      <c r="F185" s="83" t="s">
        <v>13</v>
      </c>
      <c r="G185" s="84"/>
      <c r="H185" s="21">
        <v>0.96487852465361357</v>
      </c>
      <c r="I185" s="83" t="s">
        <v>13</v>
      </c>
      <c r="J185" s="84"/>
      <c r="K185" s="21">
        <v>0.89832560811191797</v>
      </c>
      <c r="L185" s="83" t="s">
        <v>13</v>
      </c>
      <c r="M185" s="84"/>
      <c r="N185" s="21">
        <v>0.96187570877373219</v>
      </c>
      <c r="O185" s="83" t="s">
        <v>13</v>
      </c>
      <c r="P185" s="84"/>
      <c r="Q185" s="21">
        <v>0.94922786625102162</v>
      </c>
      <c r="R185" s="83" t="s">
        <v>13</v>
      </c>
      <c r="S185" s="84"/>
    </row>
    <row r="187" spans="1:24" x14ac:dyDescent="0.2">
      <c r="A187" s="113" t="str">
        <f>'[2]LBW validation table_AF'!D18</f>
        <v>Low birth weight - Register recorded - Vaginal births</v>
      </c>
      <c r="B187" s="114">
        <f>'[2]LBW validation table_AF'!E18</f>
        <v>0</v>
      </c>
      <c r="C187" s="114">
        <f>'[2]LBW validation table_AF'!F18</f>
        <v>0</v>
      </c>
      <c r="D187" s="114">
        <f>'[2]LBW validation table_AF'!G18</f>
        <v>0</v>
      </c>
      <c r="E187" s="114">
        <f>'[2]LBW validation table_AF'!H18</f>
        <v>0</v>
      </c>
      <c r="F187" s="114">
        <f>'[2]LBW validation table_AF'!I18</f>
        <v>0</v>
      </c>
      <c r="G187" s="114">
        <f>'[2]LBW validation table_AF'!J18</f>
        <v>0</v>
      </c>
      <c r="H187" s="114">
        <f>'[2]LBW validation table_AF'!K18</f>
        <v>0</v>
      </c>
      <c r="I187" s="114">
        <f>'[2]LBW validation table_AF'!L18</f>
        <v>0</v>
      </c>
      <c r="J187" s="114">
        <f>'[2]LBW validation table_AF'!M18</f>
        <v>0</v>
      </c>
      <c r="K187" s="114">
        <f>'[2]LBW validation table_AF'!N18</f>
        <v>0</v>
      </c>
      <c r="L187" s="114">
        <f>'[2]LBW validation table_AF'!O18</f>
        <v>0</v>
      </c>
      <c r="M187" s="114">
        <f>'[2]LBW validation table_AF'!P18</f>
        <v>0</v>
      </c>
      <c r="N187" s="114">
        <f>'[2]LBW validation table_AF'!Q18</f>
        <v>0</v>
      </c>
      <c r="O187" s="114">
        <f>'[2]LBW validation table_AF'!R18</f>
        <v>0</v>
      </c>
      <c r="P187" s="114">
        <f>'[2]LBW validation table_AF'!S18</f>
        <v>0</v>
      </c>
      <c r="Q187" s="114">
        <f>'[2]LBW validation table_AF'!T18</f>
        <v>0</v>
      </c>
      <c r="R187" s="115">
        <f>'[2]LBW validation table_AF'!U18</f>
        <v>0</v>
      </c>
      <c r="S187" s="115">
        <f>'[2]LBW validation table_AF'!V18</f>
        <v>0</v>
      </c>
    </row>
    <row r="188" spans="1:24" ht="16" x14ac:dyDescent="0.2">
      <c r="A188" s="20" t="s">
        <v>7</v>
      </c>
      <c r="B188" s="11">
        <f>'[2]LBW validation table_AF'!E19</f>
        <v>7.4468085106383003E-2</v>
      </c>
      <c r="C188" s="11">
        <f>'[2]LBW validation table_AF'!F19</f>
        <v>5.6739613752646599E-2</v>
      </c>
      <c r="D188" s="11">
        <f>'[2]LBW validation table_AF'!G19</f>
        <v>9.5616157471758098E-2</v>
      </c>
      <c r="E188" s="11">
        <f>'[2]LBW validation table_AF'!H19</f>
        <v>0.22162985529322199</v>
      </c>
      <c r="F188" s="11">
        <f>'[2]LBW validation table_AF'!I19</f>
        <v>0.19942635652616</v>
      </c>
      <c r="G188" s="11">
        <f>'[2]LBW validation table_AF'!J19</f>
        <v>0.24508656502526199</v>
      </c>
      <c r="H188" s="11">
        <f>'[2]LBW validation table_AF'!K19</f>
        <v>0.124816206502206</v>
      </c>
      <c r="I188" s="11">
        <f>'[2]LBW validation table_AF'!L19</f>
        <v>0.116634896835662</v>
      </c>
      <c r="J188" s="11">
        <f>'[2]LBW validation table_AF'!M19</f>
        <v>0.13335686206734601</v>
      </c>
      <c r="K188" s="11">
        <f>'[2]LBW validation table_AF'!N19</f>
        <v>7.9033848176141994E-2</v>
      </c>
      <c r="L188" s="11">
        <f>'[2]LBW validation table_AF'!O19</f>
        <v>7.2376528982771901E-2</v>
      </c>
      <c r="M188" s="11">
        <f>'[2]LBW validation table_AF'!P19</f>
        <v>8.6097863765583302E-2</v>
      </c>
      <c r="N188" s="11">
        <f>'[2]LBW validation table_AF'!Q19</f>
        <v>0.30825082508250801</v>
      </c>
      <c r="O188" s="11">
        <f>'[2]LBW validation table_AF'!R19</f>
        <v>0.28505866556180898</v>
      </c>
      <c r="P188" s="11">
        <f>'[2]LBW validation table_AF'!S19</f>
        <v>0.33218861376426401</v>
      </c>
      <c r="Q188" s="11">
        <v>15.178381659695361</v>
      </c>
      <c r="R188" s="11">
        <v>8.7192215726799098</v>
      </c>
      <c r="S188" s="11">
        <v>23.033760871996183</v>
      </c>
      <c r="T188" s="10">
        <v>562.09933857712895</v>
      </c>
      <c r="U188" s="9">
        <v>4</v>
      </c>
      <c r="V188" s="7">
        <v>2.4660681948000001E-120</v>
      </c>
      <c r="W188" s="8">
        <v>0.99299999999999999</v>
      </c>
      <c r="X188" s="7">
        <v>5.1752566856812697E-2</v>
      </c>
    </row>
    <row r="189" spans="1:24" ht="16" x14ac:dyDescent="0.2">
      <c r="A189" s="19" t="s">
        <v>6</v>
      </c>
      <c r="B189" s="11">
        <f>'[2]LBW validation table_AF'!E20</f>
        <v>7.9136690647481994E-2</v>
      </c>
      <c r="C189" s="11">
        <f>'[2]LBW validation table_AF'!F20</f>
        <v>5.8087298625836503E-2</v>
      </c>
      <c r="D189" s="11">
        <f>'[2]LBW validation table_AF'!G20</f>
        <v>0.104782827761605</v>
      </c>
      <c r="E189" s="11">
        <f>'[2]LBW validation table_AF'!H20</f>
        <v>0.22024367385192101</v>
      </c>
      <c r="F189" s="11">
        <f>'[2]LBW validation table_AF'!I20</f>
        <v>0.19570873694413901</v>
      </c>
      <c r="G189" s="11">
        <f>'[2]LBW validation table_AF'!J20</f>
        <v>0.24633176880815899</v>
      </c>
      <c r="H189" s="11">
        <f>'[2]LBW validation table_AF'!K20</f>
        <v>0.12903225806451599</v>
      </c>
      <c r="I189" s="11">
        <f>'[2]LBW validation table_AF'!L20</f>
        <v>0.120614974007653</v>
      </c>
      <c r="J189" s="11">
        <f>'[2]LBW validation table_AF'!M20</f>
        <v>0.13781493514221699</v>
      </c>
      <c r="K189" s="11">
        <f>'[2]LBW validation table_AF'!N20</f>
        <v>7.9008649367930797E-2</v>
      </c>
      <c r="L189" s="11">
        <f>'[2]LBW validation table_AF'!O20</f>
        <v>7.2312252970171506E-2</v>
      </c>
      <c r="M189" s="11">
        <f>'[2]LBW validation table_AF'!P20</f>
        <v>8.6116811887196998E-2</v>
      </c>
      <c r="N189" s="11">
        <f>'[2]LBW validation table_AF'!Q20</f>
        <v>0.315252074026803</v>
      </c>
      <c r="O189" s="11">
        <f>'[2]LBW validation table_AF'!R20</f>
        <v>0.29229274480551898</v>
      </c>
      <c r="P189" s="11">
        <f>'[2]LBW validation table_AF'!S20</f>
        <v>0.33890570230308398</v>
      </c>
      <c r="Q189" s="11">
        <v>14.895908612217601</v>
      </c>
      <c r="R189" s="11">
        <v>8.4904570252527591</v>
      </c>
      <c r="S189" s="11">
        <v>22.711712957938751</v>
      </c>
      <c r="T189" s="10">
        <v>545.17376726865768</v>
      </c>
      <c r="U189" s="9">
        <v>4</v>
      </c>
      <c r="V189" s="7">
        <v>1.1327025309E-116</v>
      </c>
      <c r="W189" s="8">
        <v>0.99265999999999999</v>
      </c>
      <c r="X189" s="7">
        <v>5.1764288725737101E-2</v>
      </c>
    </row>
    <row r="190" spans="1:24" ht="16" x14ac:dyDescent="0.2">
      <c r="A190" s="3" t="str">
        <f>'[2]LBW validation table_AF'!D23</f>
        <v>Sensitivity (%)</v>
      </c>
      <c r="B190" s="5">
        <f>'[2]LBW validation table_AF'!E23</f>
        <v>95</v>
      </c>
      <c r="C190" s="5">
        <f>'[2]LBW validation table_AF'!F23</f>
        <v>83.08031360405819</v>
      </c>
      <c r="D190" s="5">
        <f>'[2]LBW validation table_AF'!G23</f>
        <v>99.388635340064894</v>
      </c>
      <c r="E190" s="5">
        <f>'[2]LBW validation table_AF'!H23</f>
        <v>89.177489177489178</v>
      </c>
      <c r="F190" s="5">
        <f>'[2]LBW validation table_AF'!I23</f>
        <v>84.439291634059813</v>
      </c>
      <c r="G190" s="5">
        <f>'[2]LBW validation table_AF'!J23</f>
        <v>92.872710326096637</v>
      </c>
      <c r="H190" s="5">
        <f>'[2]LBW validation table_AF'!K23</f>
        <v>94.347240915208616</v>
      </c>
      <c r="I190" s="5">
        <f>'[2]LBW validation table_AF'!L23</f>
        <v>92.435607702559793</v>
      </c>
      <c r="J190" s="5">
        <f>'[2]LBW validation table_AF'!M23</f>
        <v>95.89598093764576</v>
      </c>
      <c r="K190" s="5">
        <f>'[2]LBW validation table_AF'!N23</f>
        <v>81.578947368421055</v>
      </c>
      <c r="L190" s="5">
        <f>'[2]LBW validation table_AF'!O23</f>
        <v>77.710211512313251</v>
      </c>
      <c r="M190" s="5">
        <f>'[2]LBW validation table_AF'!P23</f>
        <v>85.032045554202455</v>
      </c>
      <c r="N190" s="5">
        <f>'[2]LBW validation table_AF'!Q23</f>
        <v>95.175438596491219</v>
      </c>
      <c r="O190" s="5">
        <f>'[2]LBW validation table_AF'!R23</f>
        <v>92.786419575358366</v>
      </c>
      <c r="P190" s="5">
        <f>'[2]LBW validation table_AF'!S23</f>
        <v>96.952123057576671</v>
      </c>
      <c r="Q190" s="5">
        <v>91.422018639296454</v>
      </c>
      <c r="R190" s="5">
        <v>85.330631723545181</v>
      </c>
      <c r="S190" s="5">
        <v>96.04529525664438</v>
      </c>
      <c r="T190" s="10">
        <v>60.672755628824227</v>
      </c>
      <c r="U190" s="9">
        <v>4</v>
      </c>
      <c r="V190" s="7">
        <v>2.09472641362E-12</v>
      </c>
      <c r="W190" s="8">
        <v>0.93406999999999996</v>
      </c>
      <c r="X190" s="7">
        <v>4.0564633148273598E-2</v>
      </c>
    </row>
    <row r="191" spans="1:24" ht="16" x14ac:dyDescent="0.2">
      <c r="A191" s="18" t="str">
        <f>'[2]LBW validation table_AF'!D24</f>
        <v>Specificity  (%)</v>
      </c>
      <c r="B191" s="5">
        <f>'[2]LBW validation table_AF'!E24</f>
        <v>99.217221135029348</v>
      </c>
      <c r="C191" s="5">
        <f>'[2]LBW validation table_AF'!F24</f>
        <v>98.007987102379161</v>
      </c>
      <c r="D191" s="5">
        <f>'[2]LBW validation table_AF'!G24</f>
        <v>99.78631918852318</v>
      </c>
      <c r="E191" s="5">
        <f>'[2]LBW validation table_AF'!H24</f>
        <v>97.195121951219505</v>
      </c>
      <c r="F191" s="5">
        <f>'[2]LBW validation table_AF'!I24</f>
        <v>95.820905305224528</v>
      </c>
      <c r="G191" s="5">
        <f>'[2]LBW validation table_AF'!J24</f>
        <v>98.213819045654731</v>
      </c>
      <c r="H191" s="5">
        <f>'[2]LBW validation table_AF'!K24</f>
        <v>99.019992159937274</v>
      </c>
      <c r="I191" s="5">
        <f>'[2]LBW validation table_AF'!L24</f>
        <v>98.710000102715696</v>
      </c>
      <c r="J191" s="5">
        <f>'[2]LBW validation table_AF'!M24</f>
        <v>99.271768973595982</v>
      </c>
      <c r="K191" s="5">
        <f>'[2]LBW validation table_AF'!N24</f>
        <v>98.381395348837202</v>
      </c>
      <c r="L191" s="5">
        <f>'[2]LBW validation table_AF'!O24</f>
        <v>98.007240092941402</v>
      </c>
      <c r="M191" s="5">
        <f>'[2]LBW validation table_AF'!P24</f>
        <v>98.701586002043655</v>
      </c>
      <c r="N191" s="5">
        <f>'[2]LBW validation table_AF'!Q24</f>
        <v>98.176583493282152</v>
      </c>
      <c r="O191" s="5">
        <f>'[2]LBW validation table_AF'!R24</f>
        <v>97.16710229262037</v>
      </c>
      <c r="P191" s="5">
        <f>'[2]LBW validation table_AF'!S24</f>
        <v>98.898704128849062</v>
      </c>
      <c r="Q191" s="5">
        <v>98.489842765519754</v>
      </c>
      <c r="R191" s="5">
        <v>97.873355273756431</v>
      </c>
      <c r="S191" s="5">
        <v>99.004867650422511</v>
      </c>
      <c r="T191" s="10">
        <v>20.571327447891239</v>
      </c>
      <c r="U191" s="9">
        <v>4</v>
      </c>
      <c r="V191" s="7">
        <v>3.850526419443E-4</v>
      </c>
      <c r="W191" s="8">
        <v>0.80554999999999999</v>
      </c>
      <c r="X191" s="7">
        <v>1.9678085432841001E-3</v>
      </c>
    </row>
    <row r="192" spans="1:24" ht="16" x14ac:dyDescent="0.2">
      <c r="A192" s="17" t="str">
        <f>'[2]LBW validation table_AF'!D22</f>
        <v>Percent agreement all observed (%)</v>
      </c>
      <c r="B192" s="16">
        <f>'[2]LBW validation table_AF'!E22</f>
        <v>0.98021582733812951</v>
      </c>
      <c r="C192" s="116" t="s">
        <v>12</v>
      </c>
      <c r="D192" s="117"/>
      <c r="E192" s="15">
        <f>'[2]LBW validation table_AF'!H22</f>
        <v>0.86764705882352944</v>
      </c>
      <c r="F192" s="116" t="s">
        <v>11</v>
      </c>
      <c r="G192" s="117"/>
      <c r="H192" s="14">
        <f>'[2]LBW validation table_AF'!K22</f>
        <v>0.97591178965224767</v>
      </c>
      <c r="I192" s="116" t="s">
        <v>10</v>
      </c>
      <c r="J192" s="117"/>
      <c r="K192" s="13">
        <f>'[2]LBW validation table_AF'!N22</f>
        <v>0.95883449093681183</v>
      </c>
      <c r="L192" s="116" t="s">
        <v>9</v>
      </c>
      <c r="M192" s="117"/>
      <c r="N192" s="13">
        <f>'[2]LBW validation table_AF'!Q22</f>
        <v>0.96682149966821496</v>
      </c>
      <c r="O192" s="119" t="s">
        <v>8</v>
      </c>
      <c r="P192" s="120"/>
      <c r="Q192" s="12">
        <v>92.509869635458912</v>
      </c>
      <c r="R192" s="11">
        <v>88.79048335088973</v>
      </c>
      <c r="S192" s="11">
        <v>95.5327310041137</v>
      </c>
      <c r="T192" s="10">
        <v>219.9934101104736</v>
      </c>
      <c r="U192" s="9">
        <v>4</v>
      </c>
      <c r="V192" s="7">
        <v>1.8808235495100002E-46</v>
      </c>
      <c r="W192" s="8">
        <v>0.98182000000000003</v>
      </c>
      <c r="X192" s="7">
        <v>2.06601759361787E-2</v>
      </c>
    </row>
    <row r="193" spans="1:24" ht="16" x14ac:dyDescent="0.2">
      <c r="A193" s="3" t="str">
        <f>'[2]LBW validation table_AF'!D25</f>
        <v>Positive Predictive Value (%)</v>
      </c>
      <c r="B193" s="5">
        <f>'[2]LBW validation table_AF'!E25</f>
        <v>90.476190476190482</v>
      </c>
      <c r="C193" s="5">
        <f>'[2]LBW validation table_AF'!F25</f>
        <v>77.377512844722048</v>
      </c>
      <c r="D193" s="5">
        <f>'[2]LBW validation table_AF'!G25</f>
        <v>97.343643035924117</v>
      </c>
      <c r="E193" s="5">
        <f>'[2]LBW validation table_AF'!H25</f>
        <v>89.956331877729255</v>
      </c>
      <c r="F193" s="5">
        <f>'[2]LBW validation table_AF'!I25</f>
        <v>85.311212070752603</v>
      </c>
      <c r="G193" s="5">
        <f>'[2]LBW validation table_AF'!J25</f>
        <v>93.526001470757166</v>
      </c>
      <c r="H193" s="5">
        <f>'[2]LBW validation table_AF'!K25</f>
        <v>93.342210386151805</v>
      </c>
      <c r="I193" s="5">
        <f>'[2]LBW validation table_AF'!L25</f>
        <v>91.316421354743767</v>
      </c>
      <c r="J193" s="5">
        <f>'[2]LBW validation table_AF'!M25</f>
        <v>95.01843399762447</v>
      </c>
      <c r="K193" s="5">
        <f>'[2]LBW validation table_AF'!N25</f>
        <v>81.045751633986924</v>
      </c>
      <c r="L193" s="5">
        <f>'[2]LBW validation table_AF'!O25</f>
        <v>77.155324030698139</v>
      </c>
      <c r="M193" s="5">
        <f>'[2]LBW validation table_AF'!P25</f>
        <v>84.530438560884406</v>
      </c>
      <c r="N193" s="5">
        <f>'[2]LBW validation table_AF'!Q25</f>
        <v>95.805739514348787</v>
      </c>
      <c r="O193" s="5">
        <f>'[2]LBW validation table_AF'!R25</f>
        <v>93.527447617962707</v>
      </c>
      <c r="P193" s="5">
        <f>'[2]LBW validation table_AF'!S25</f>
        <v>97.456200065358615</v>
      </c>
      <c r="Q193" s="5">
        <f>'[2]LBW validation table_AF'!T25</f>
        <v>90.537745604963803</v>
      </c>
      <c r="R193" s="6">
        <f>'[2]LBW validation table_AF'!U25</f>
        <v>89.145248161019623</v>
      </c>
      <c r="S193" s="6">
        <f>'[2]LBW validation table_AF'!V25</f>
        <v>91.805848963433874</v>
      </c>
    </row>
    <row r="194" spans="1:24" ht="16" x14ac:dyDescent="0.2">
      <c r="A194" s="3" t="str">
        <f>'[2]LBW validation table_AF'!D26</f>
        <v>Negative Predictive Value  (%)</v>
      </c>
      <c r="B194" s="5">
        <f>'[2]LBW validation table_AF'!E26</f>
        <v>99.607072691552062</v>
      </c>
      <c r="C194" s="5">
        <f>'[2]LBW validation table_AF'!F26</f>
        <v>98.587877551127264</v>
      </c>
      <c r="D194" s="5">
        <f>'[2]LBW validation table_AF'!G26</f>
        <v>99.952379207573301</v>
      </c>
      <c r="E194" s="5">
        <f>'[2]LBW validation table_AF'!H26</f>
        <v>96.958637469586378</v>
      </c>
      <c r="F194" s="5">
        <f>'[2]LBW validation table_AF'!I26</f>
        <v>95.542938862553399</v>
      </c>
      <c r="G194" s="5">
        <f>'[2]LBW validation table_AF'!J26</f>
        <v>98.022321240025974</v>
      </c>
      <c r="H194" s="5">
        <f>'[2]LBW validation table_AF'!K26</f>
        <v>99.175500588928159</v>
      </c>
      <c r="I194" s="5">
        <f>'[2]LBW validation table_AF'!L26</f>
        <v>98.887133858146285</v>
      </c>
      <c r="J194" s="5">
        <f>'[2]LBW validation table_AF'!M26</f>
        <v>99.405145716955616</v>
      </c>
      <c r="K194" s="5">
        <f>'[2]LBW validation table_AF'!N26</f>
        <v>98.436336559940429</v>
      </c>
      <c r="L194" s="5">
        <f>'[2]LBW validation table_AF'!O26</f>
        <v>98.067690799883962</v>
      </c>
      <c r="M194" s="5">
        <f>'[2]LBW validation table_AF'!P26</f>
        <v>98.75089421384456</v>
      </c>
      <c r="N194" s="5">
        <f>'[2]LBW validation table_AF'!Q26</f>
        <v>97.894736842105274</v>
      </c>
      <c r="O194" s="5">
        <f>'[2]LBW validation table_AF'!R26</f>
        <v>96.829875845326001</v>
      </c>
      <c r="P194" s="5">
        <f>'[2]LBW validation table_AF'!S26</f>
        <v>98.676053746510377</v>
      </c>
      <c r="Q194" s="5">
        <f>'[2]LBW validation table_AF'!T26</f>
        <v>98.637283912163213</v>
      </c>
      <c r="R194" s="5">
        <f>'[2]LBW validation table_AF'!U26</f>
        <v>98.42147349587637</v>
      </c>
      <c r="S194" s="5">
        <f>'[2]LBW validation table_AF'!V26</f>
        <v>98.830614794755263</v>
      </c>
    </row>
    <row r="195" spans="1:24" ht="16" x14ac:dyDescent="0.2">
      <c r="A195" s="4" t="str">
        <f>'[2]LBW validation table_AF'!D28</f>
        <v>Inflation Factor = Bias</v>
      </c>
      <c r="B195" s="2">
        <f>'[2]LBW validation table_AF'!E28</f>
        <v>1.0031582004388653</v>
      </c>
      <c r="C195" s="107" t="str">
        <f>'[2]LBW validation table_AF'!F28</f>
        <v>low</v>
      </c>
      <c r="D195" s="108">
        <f>'[2]LBW validation table_AF'!G28</f>
        <v>0</v>
      </c>
      <c r="E195" s="2">
        <f>'[2]LBW validation table_AF'!H28</f>
        <v>1.0924712265310368</v>
      </c>
      <c r="F195" s="107" t="str">
        <f>'[2]LBW validation table_AF'!I28</f>
        <v>low</v>
      </c>
      <c r="G195" s="108">
        <f>'[2]LBW validation table_AF'!J28</f>
        <v>0</v>
      </c>
      <c r="H195" s="2">
        <f>'[2]LBW validation table_AF'!K28</f>
        <v>1.0511772746490426</v>
      </c>
      <c r="I195" s="107" t="str">
        <f>'[2]LBW validation table_AF'!L28</f>
        <v>low</v>
      </c>
      <c r="J195" s="108">
        <f>'[2]LBW validation table_AF'!M28</f>
        <v>0</v>
      </c>
      <c r="K195" s="2">
        <f>'[2]LBW validation table_AF'!N28</f>
        <v>0.87580628876190747</v>
      </c>
      <c r="L195" s="107" t="str">
        <f>'[2]LBW validation table_AF'!O28</f>
        <v>low</v>
      </c>
      <c r="M195" s="108">
        <f>'[2]LBW validation table_AF'!P28</f>
        <v>0</v>
      </c>
      <c r="N195" s="2">
        <f>'[2]LBW validation table_AF'!Q28</f>
        <v>1.2365401887796568</v>
      </c>
      <c r="O195" s="107" t="str">
        <f>'[2]LBW validation table_AF'!R28</f>
        <v>low</v>
      </c>
      <c r="P195" s="108">
        <f>'[2]LBW validation table_AF'!S28</f>
        <v>0</v>
      </c>
      <c r="Q195" s="2">
        <f>'[2]LBW validation table_AF'!T28</f>
        <v>1.0203690170631068</v>
      </c>
      <c r="R195" s="107" t="str">
        <f>'[2]LBW validation table_AF'!U28</f>
        <v>low</v>
      </c>
      <c r="S195" s="108">
        <f>'[2]LBW validation table_AF'!V28</f>
        <v>0</v>
      </c>
    </row>
    <row r="196" spans="1:24" ht="16" x14ac:dyDescent="0.2">
      <c r="A196" s="3" t="str">
        <f>'[2]LBW validation table_AF'!D27</f>
        <v>AUC (95% CI) = Accuracy</v>
      </c>
      <c r="B196" s="2">
        <f>'[2]LBW validation table_AF'!E27</f>
        <v>0.97108609974384308</v>
      </c>
      <c r="C196" s="107" t="str">
        <f>'[2]LBW validation table_AF'!F27</f>
        <v>high</v>
      </c>
      <c r="D196" s="108">
        <f>'[2]LBW validation table_AF'!G27</f>
        <v>0</v>
      </c>
      <c r="E196" s="2">
        <f>'[2]LBW validation table_AF'!H27</f>
        <v>0.93186305649578571</v>
      </c>
      <c r="F196" s="107" t="str">
        <f>'[2]LBW validation table_AF'!I27</f>
        <v>high</v>
      </c>
      <c r="G196" s="108">
        <f>'[2]LBW validation table_AF'!J27</f>
        <v>0</v>
      </c>
      <c r="H196" s="2">
        <f>'[2]LBW validation table_AF'!K27</f>
        <v>0.96683615352958441</v>
      </c>
      <c r="I196" s="107" t="str">
        <f>'[2]LBW validation table_AF'!L27</f>
        <v>high</v>
      </c>
      <c r="J196" s="108">
        <f>'[2]LBW validation table_AF'!M27</f>
        <v>0</v>
      </c>
      <c r="K196" s="2">
        <f>'[2]LBW validation table_AF'!N27</f>
        <v>0.8998017068952322</v>
      </c>
      <c r="L196" s="107" t="str">
        <f>'[2]LBW validation table_AF'!O27</f>
        <v>high</v>
      </c>
      <c r="M196" s="108">
        <f>'[2]LBW validation table_AF'!P27</f>
        <v>0</v>
      </c>
      <c r="N196" s="2">
        <f>'[2]LBW validation table_AF'!Q27</f>
        <v>0.9667601129040122</v>
      </c>
      <c r="O196" s="107" t="str">
        <f>'[2]LBW validation table_AF'!R27</f>
        <v>high</v>
      </c>
      <c r="P196" s="108">
        <f>'[2]LBW validation table_AF'!S27</f>
        <v>0</v>
      </c>
      <c r="Q196" s="2">
        <f>'[2]LBW validation table_AF'!T27</f>
        <v>0.94744841894134879</v>
      </c>
      <c r="R196" s="107" t="str">
        <f>'[2]LBW validation table_AF'!U27</f>
        <v>high</v>
      </c>
      <c r="S196" s="108">
        <f>'[2]LBW validation table_AF'!V27</f>
        <v>0</v>
      </c>
    </row>
    <row r="198" spans="1:24" x14ac:dyDescent="0.2">
      <c r="A198" s="113" t="str">
        <f>'[4]LBW validation table_AF'!D18</f>
        <v>Low birth weight - Register recorded - Caesarean births</v>
      </c>
      <c r="B198" s="114"/>
      <c r="C198" s="114"/>
      <c r="D198" s="114"/>
      <c r="E198" s="114"/>
      <c r="F198" s="114"/>
      <c r="G198" s="114"/>
      <c r="H198" s="114"/>
      <c r="I198" s="114"/>
      <c r="J198" s="114"/>
      <c r="K198" s="114"/>
      <c r="L198" s="114"/>
      <c r="M198" s="114"/>
      <c r="N198" s="114"/>
      <c r="O198" s="114"/>
      <c r="P198" s="114"/>
      <c r="Q198" s="114"/>
      <c r="R198" s="115"/>
      <c r="S198" s="115"/>
    </row>
    <row r="199" spans="1:24" ht="16" x14ac:dyDescent="0.2">
      <c r="A199" s="20" t="s">
        <v>7</v>
      </c>
      <c r="B199" s="11">
        <f>'[4]LBW validation table_AF'!E19</f>
        <v>0.13956766917293201</v>
      </c>
      <c r="C199" s="11">
        <f>'[4]LBW validation table_AF'!F19</f>
        <v>0.125113153721471</v>
      </c>
      <c r="D199" s="11">
        <f>'[4]LBW validation table_AF'!G19</f>
        <v>0.15502253433503499</v>
      </c>
      <c r="E199" s="11">
        <f>'[4]LBW validation table_AF'!H19</f>
        <v>0.18711018711018701</v>
      </c>
      <c r="F199" s="11">
        <f>'[4]LBW validation table_AF'!I19</f>
        <v>0.162933462266248</v>
      </c>
      <c r="G199" s="11">
        <f>'[4]LBW validation table_AF'!J19</f>
        <v>0.213218797800687</v>
      </c>
      <c r="H199" s="11">
        <f>'[4]LBW validation table_AF'!K19</f>
        <v>0.125</v>
      </c>
      <c r="I199" s="11">
        <f>'[4]LBW validation table_AF'!L19</f>
        <v>0.105575018534216</v>
      </c>
      <c r="J199" s="11">
        <f>'[4]LBW validation table_AF'!M19</f>
        <v>0.14655791684262301</v>
      </c>
      <c r="K199" s="11">
        <f>'[4]LBW validation table_AF'!N19</f>
        <v>4.1036717062635002E-2</v>
      </c>
      <c r="L199" s="11">
        <f>'[4]LBW validation table_AF'!O19</f>
        <v>2.48845936755085E-2</v>
      </c>
      <c r="M199" s="11">
        <f>'[4]LBW validation table_AF'!P19</f>
        <v>6.3343935195248696E-2</v>
      </c>
      <c r="N199" s="11">
        <f>'[4]LBW validation table_AF'!Q19</f>
        <v>0.26121241991128602</v>
      </c>
      <c r="O199" s="11">
        <f>'[4]LBW validation table_AF'!R19</f>
        <v>0.242207564902157</v>
      </c>
      <c r="P199" s="11">
        <f>'[4]LBW validation table_AF'!S19</f>
        <v>0.28090960147684002</v>
      </c>
      <c r="Q199" s="11">
        <v>14.30453338048155</v>
      </c>
      <c r="R199" s="11">
        <v>8.4371742639629996</v>
      </c>
      <c r="S199" s="11">
        <v>21.400835024231828</v>
      </c>
      <c r="T199" s="10">
        <v>223.2166819572449</v>
      </c>
      <c r="U199" s="9">
        <v>4</v>
      </c>
      <c r="V199" s="7">
        <v>3.8078860066300002E-47</v>
      </c>
      <c r="W199" s="8">
        <v>0.98199999999999998</v>
      </c>
      <c r="X199" s="7">
        <v>4.3926011547836097E-2</v>
      </c>
    </row>
    <row r="200" spans="1:24" ht="16" x14ac:dyDescent="0.2">
      <c r="A200" s="19" t="s">
        <v>6</v>
      </c>
      <c r="B200" s="11">
        <f>'[4]LBW validation table_AF'!E20</f>
        <v>0.13849908480781001</v>
      </c>
      <c r="C200" s="11">
        <f>'[4]LBW validation table_AF'!F20</f>
        <v>0.122129916935784</v>
      </c>
      <c r="D200" s="11">
        <f>'[4]LBW validation table_AF'!G20</f>
        <v>0.156174433358412</v>
      </c>
      <c r="E200" s="11">
        <f>'[4]LBW validation table_AF'!H20</f>
        <v>0.19571428571428601</v>
      </c>
      <c r="F200" s="11">
        <f>'[4]LBW validation table_AF'!I20</f>
        <v>0.16694211872930501</v>
      </c>
      <c r="G200" s="11">
        <f>'[4]LBW validation table_AF'!J20</f>
        <v>0.22707735907755999</v>
      </c>
      <c r="H200" s="11">
        <f>'[4]LBW validation table_AF'!K20</f>
        <v>0.12189054726368199</v>
      </c>
      <c r="I200" s="11">
        <f>'[4]LBW validation table_AF'!L20</f>
        <v>0.100073972755372</v>
      </c>
      <c r="J200" s="11">
        <f>'[4]LBW validation table_AF'!M20</f>
        <v>0.146522053445897</v>
      </c>
      <c r="K200" s="11">
        <f>'[4]LBW validation table_AF'!N20</f>
        <v>2.88248337028825E-2</v>
      </c>
      <c r="L200" s="11">
        <f>'[4]LBW validation table_AF'!O20</f>
        <v>1.54354051440883E-2</v>
      </c>
      <c r="M200" s="11">
        <f>'[4]LBW validation table_AF'!P20</f>
        <v>4.8786979083825698E-2</v>
      </c>
      <c r="N200" s="11">
        <f>'[4]LBW validation table_AF'!Q20</f>
        <v>0.25497017892644103</v>
      </c>
      <c r="O200" s="11">
        <f>'[4]LBW validation table_AF'!R20</f>
        <v>0.23604549713473899</v>
      </c>
      <c r="P200" s="11">
        <f>'[4]LBW validation table_AF'!S20</f>
        <v>0.27461142834865898</v>
      </c>
      <c r="Q200" s="11">
        <v>12.72131791341752</v>
      </c>
      <c r="R200" s="11">
        <v>6.8152257644244303</v>
      </c>
      <c r="S200" s="11">
        <v>20.121179595541818</v>
      </c>
      <c r="T200" s="10">
        <v>233.04022621363401</v>
      </c>
      <c r="U200" s="9">
        <v>4</v>
      </c>
      <c r="V200" s="7">
        <v>2.9246240549600002E-49</v>
      </c>
      <c r="W200" s="8">
        <v>0.98284000000000005</v>
      </c>
      <c r="X200" s="7">
        <v>5.1231686446585503E-2</v>
      </c>
    </row>
    <row r="201" spans="1:24" ht="16" x14ac:dyDescent="0.2">
      <c r="A201" s="3" t="str">
        <f>'[4]LBW validation table_AF'!D23</f>
        <v>Sensitivity (%)</v>
      </c>
      <c r="B201" s="5">
        <f>'[4]LBW validation table_AF'!E23</f>
        <v>93.013100436681214</v>
      </c>
      <c r="C201" s="5">
        <f>'[4]LBW validation table_AF'!F23</f>
        <v>88.901534737496661</v>
      </c>
      <c r="D201" s="5">
        <f>'[4]LBW validation table_AF'!G23</f>
        <v>95.953914331986027</v>
      </c>
      <c r="E201" s="5">
        <f>'[4]LBW validation table_AF'!H23</f>
        <v>88.405797101449281</v>
      </c>
      <c r="F201" s="5">
        <f>'[4]LBW validation table_AF'!I23</f>
        <v>81.855310479082192</v>
      </c>
      <c r="G201" s="5">
        <f>'[4]LBW validation table_AF'!J23</f>
        <v>93.225683741126801</v>
      </c>
      <c r="H201" s="5">
        <f>'[4]LBW validation table_AF'!K23</f>
        <v>91.304347826086953</v>
      </c>
      <c r="I201" s="5">
        <f>'[4]LBW validation table_AF'!L23</f>
        <v>83.583324911179261</v>
      </c>
      <c r="J201" s="5">
        <f>'[4]LBW validation table_AF'!M23</f>
        <v>96.170794296408786</v>
      </c>
      <c r="K201" s="5">
        <f>'[4]LBW validation table_AF'!N23</f>
        <v>70.588235294117652</v>
      </c>
      <c r="L201" s="5">
        <f>'[4]LBW validation table_AF'!O23</f>
        <v>44.041728124566283</v>
      </c>
      <c r="M201" s="5">
        <f>'[4]LBW validation table_AF'!P23</f>
        <v>89.686448562967939</v>
      </c>
      <c r="N201" s="5">
        <f>'[4]LBW validation table_AF'!Q23</f>
        <v>93.333333333333329</v>
      </c>
      <c r="O201" s="5">
        <f>'[4]LBW validation table_AF'!R23</f>
        <v>90.764623982125954</v>
      </c>
      <c r="P201" s="5">
        <f>'[4]LBW validation table_AF'!S23</f>
        <v>95.366886012708989</v>
      </c>
      <c r="Q201" s="5">
        <v>91.440868619664855</v>
      </c>
      <c r="R201" s="5">
        <v>87.743010078621651</v>
      </c>
      <c r="S201" s="5">
        <v>94.571786578289107</v>
      </c>
      <c r="T201" s="10">
        <v>10.07864736020565</v>
      </c>
      <c r="U201" s="9">
        <v>4</v>
      </c>
      <c r="V201" s="7">
        <v>3.9123512581978798E-2</v>
      </c>
      <c r="W201" s="8">
        <v>0.60311999999999999</v>
      </c>
      <c r="X201" s="7">
        <v>9.5219266753668007E-3</v>
      </c>
    </row>
    <row r="202" spans="1:24" ht="16" x14ac:dyDescent="0.2">
      <c r="A202" s="18" t="str">
        <f>'[4]LBW validation table_AF'!D24</f>
        <v>Specificity  (%)</v>
      </c>
      <c r="B202" s="5">
        <f>'[4]LBW validation table_AF'!E24</f>
        <v>99.14590747330962</v>
      </c>
      <c r="C202" s="5">
        <f>'[4]LBW validation table_AF'!F24</f>
        <v>98.512829564610456</v>
      </c>
      <c r="D202" s="5">
        <f>'[4]LBW validation table_AF'!G24</f>
        <v>99.557921608765014</v>
      </c>
      <c r="E202" s="5">
        <f>'[4]LBW validation table_AF'!H24</f>
        <v>97.50445632798575</v>
      </c>
      <c r="F202" s="5">
        <f>'[4]LBW validation table_AF'!I24</f>
        <v>95.848322221108077</v>
      </c>
      <c r="G202" s="5">
        <f>'[4]LBW validation table_AF'!J24</f>
        <v>98.629098460131985</v>
      </c>
      <c r="H202" s="5">
        <f>'[4]LBW validation table_AF'!K24</f>
        <v>98.54651162790698</v>
      </c>
      <c r="I202" s="5">
        <f>'[4]LBW validation table_AF'!L24</f>
        <v>97.343270673013819</v>
      </c>
      <c r="J202" s="5">
        <f>'[4]LBW validation table_AF'!M24</f>
        <v>99.300853505853411</v>
      </c>
      <c r="K202" s="5">
        <f>'[4]LBW validation table_AF'!N24</f>
        <v>99.760765550239242</v>
      </c>
      <c r="L202" s="5">
        <f>'[4]LBW validation table_AF'!O24</f>
        <v>98.67433724802143</v>
      </c>
      <c r="M202" s="5">
        <f>'[4]LBW validation table_AF'!P24</f>
        <v>99.99394329156371</v>
      </c>
      <c r="N202" s="5">
        <f>'[4]LBW validation table_AF'!Q24</f>
        <v>98.145604395604394</v>
      </c>
      <c r="O202" s="5">
        <f>'[4]LBW validation table_AF'!R24</f>
        <v>97.313350986757456</v>
      </c>
      <c r="P202" s="5">
        <f>'[4]LBW validation table_AF'!S24</f>
        <v>98.774474189365861</v>
      </c>
      <c r="Q202" s="5">
        <v>98.715197704322961</v>
      </c>
      <c r="R202" s="5">
        <v>97.93306029090526</v>
      </c>
      <c r="S202" s="5">
        <v>99.321094168024061</v>
      </c>
      <c r="T202" s="10">
        <v>15.542469538748261</v>
      </c>
      <c r="U202" s="9">
        <v>4</v>
      </c>
      <c r="V202" s="7">
        <v>3.6987617473693999E-3</v>
      </c>
      <c r="W202" s="8">
        <v>0.74263999999999997</v>
      </c>
      <c r="X202" s="7">
        <v>3.3815731782041998E-3</v>
      </c>
    </row>
    <row r="203" spans="1:24" ht="16" x14ac:dyDescent="0.2">
      <c r="A203" s="17" t="str">
        <f>'[4]LBW validation table_AF'!D22</f>
        <v>Percent agreement all observed (%)</v>
      </c>
      <c r="B203" s="16">
        <f>'[4]LBW validation table_AF'!E22</f>
        <v>0.9668874172185431</v>
      </c>
      <c r="C203" s="116" t="s">
        <v>5</v>
      </c>
      <c r="D203" s="117"/>
      <c r="E203" s="15">
        <f>'[4]LBW validation table_AF'!H22</f>
        <v>0.79548156956004756</v>
      </c>
      <c r="F203" s="116" t="s">
        <v>4</v>
      </c>
      <c r="G203" s="117"/>
      <c r="H203" s="14">
        <f>'[4]LBW validation table_AF'!K22</f>
        <v>0.89122807017543859</v>
      </c>
      <c r="I203" s="116" t="s">
        <v>3</v>
      </c>
      <c r="J203" s="117"/>
      <c r="K203" s="13">
        <f>'[4]LBW validation table_AF'!N22</f>
        <v>0.96188340807174888</v>
      </c>
      <c r="L203" s="116" t="s">
        <v>2</v>
      </c>
      <c r="M203" s="117"/>
      <c r="N203" s="13">
        <f>'[4]LBW validation table_AF'!Q22</f>
        <v>0.94408387418871698</v>
      </c>
      <c r="O203" s="116" t="s">
        <v>1</v>
      </c>
      <c r="P203" s="117"/>
      <c r="Q203" s="12">
        <v>89.594270902514594</v>
      </c>
      <c r="R203" s="11">
        <v>82.60929443733805</v>
      </c>
      <c r="S203" s="11">
        <v>94.954008114711726</v>
      </c>
      <c r="T203" s="10">
        <v>238.76089835166931</v>
      </c>
      <c r="U203" s="9">
        <v>4</v>
      </c>
      <c r="V203" s="7">
        <v>1.71508494722E-50</v>
      </c>
      <c r="W203" s="8">
        <v>0.98324999999999996</v>
      </c>
      <c r="X203" s="7">
        <v>5.25112856073294E-2</v>
      </c>
    </row>
    <row r="204" spans="1:24" ht="16" x14ac:dyDescent="0.2">
      <c r="A204" s="3" t="str">
        <f>'[4]LBW validation table_AF'!D25</f>
        <v>Positive Predictive Value (%)</v>
      </c>
      <c r="B204" s="5">
        <f>'[4]LBW validation table_AF'!E25</f>
        <v>94.666666666666671</v>
      </c>
      <c r="C204" s="5">
        <f>'[4]LBW validation table_AF'!F25</f>
        <v>90.869124461929658</v>
      </c>
      <c r="D204" s="5">
        <f>'[4]LBW validation table_AF'!G25</f>
        <v>97.214161054654539</v>
      </c>
      <c r="E204" s="5">
        <f>'[4]LBW validation table_AF'!H25</f>
        <v>89.705882352941174</v>
      </c>
      <c r="F204" s="5">
        <f>'[4]LBW validation table_AF'!I25</f>
        <v>83.331568851731589</v>
      </c>
      <c r="G204" s="5">
        <f>'[4]LBW validation table_AF'!J25</f>
        <v>94.25681862159135</v>
      </c>
      <c r="H204" s="5">
        <f>'[4]LBW validation table_AF'!K25</f>
        <v>89.361702127659569</v>
      </c>
      <c r="I204" s="5">
        <f>'[4]LBW validation table_AF'!L25</f>
        <v>81.304858828983924</v>
      </c>
      <c r="J204" s="5">
        <f>'[4]LBW validation table_AF'!M25</f>
        <v>94.779273064233934</v>
      </c>
      <c r="K204" s="5">
        <f>'[4]LBW validation table_AF'!N25</f>
        <v>92.307692307692307</v>
      </c>
      <c r="L204" s="5">
        <f>'[4]LBW validation table_AF'!O25</f>
        <v>63.970256473212302</v>
      </c>
      <c r="M204" s="5">
        <f>'[4]LBW validation table_AF'!P25</f>
        <v>99.805437150265249</v>
      </c>
      <c r="N204" s="5">
        <f>'[4]LBW validation table_AF'!Q25</f>
        <v>94.478527607361968</v>
      </c>
      <c r="O204" s="5">
        <f>'[4]LBW validation table_AF'!R25</f>
        <v>92.067940227663144</v>
      </c>
      <c r="P204" s="5">
        <f>'[4]LBW validation table_AF'!S25</f>
        <v>96.330153333717135</v>
      </c>
      <c r="Q204" s="5">
        <f>'[4]LBW validation table_AF'!T25</f>
        <v>93.31243469174504</v>
      </c>
      <c r="R204" s="6">
        <f>'[4]LBW validation table_AF'!U25</f>
        <v>91.540035661939186</v>
      </c>
      <c r="S204" s="6">
        <f>'[4]LBW validation table_AF'!V25</f>
        <v>94.812020654550196</v>
      </c>
    </row>
    <row r="205" spans="1:24" ht="16" x14ac:dyDescent="0.2">
      <c r="A205" s="3" t="str">
        <f>'[4]LBW validation table_AF'!D26</f>
        <v>Negative Predictive Value  (%)</v>
      </c>
      <c r="B205" s="5">
        <f>'[4]LBW validation table_AF'!E26</f>
        <v>98.864442867281767</v>
      </c>
      <c r="C205" s="5">
        <f>'[4]LBW validation table_AF'!F26</f>
        <v>98.162461068222314</v>
      </c>
      <c r="D205" s="5">
        <f>'[4]LBW validation table_AF'!G26</f>
        <v>99.349576590091544</v>
      </c>
      <c r="E205" s="5">
        <f>'[4]LBW validation table_AF'!H26</f>
        <v>97.158081705150977</v>
      </c>
      <c r="F205" s="5">
        <f>'[4]LBW validation table_AF'!I26</f>
        <v>95.42585101878575</v>
      </c>
      <c r="G205" s="5">
        <f>'[4]LBW validation table_AF'!J26</f>
        <v>98.367058762205232</v>
      </c>
      <c r="H205" s="5">
        <f>'[4]LBW validation table_AF'!K26</f>
        <v>98.833819241982511</v>
      </c>
      <c r="I205" s="5">
        <f>'[4]LBW validation table_AF'!L26</f>
        <v>97.715146579717612</v>
      </c>
      <c r="J205" s="5">
        <f>'[4]LBW validation table_AF'!M26</f>
        <v>99.495218383164826</v>
      </c>
      <c r="K205" s="5">
        <f>'[4]LBW validation table_AF'!N26</f>
        <v>98.815165876777257</v>
      </c>
      <c r="L205" s="5">
        <f>'[4]LBW validation table_AF'!O26</f>
        <v>97.256781749232431</v>
      </c>
      <c r="M205" s="5">
        <f>'[4]LBW validation table_AF'!P26</f>
        <v>99.614198968995453</v>
      </c>
      <c r="N205" s="5">
        <f>'[4]LBW validation table_AF'!Q26</f>
        <v>97.742818057455537</v>
      </c>
      <c r="O205" s="5">
        <f>'[4]LBW validation table_AF'!R26</f>
        <v>96.844577994216678</v>
      </c>
      <c r="P205" s="5">
        <f>'[4]LBW validation table_AF'!S26</f>
        <v>98.441286512983879</v>
      </c>
      <c r="Q205" s="5">
        <f>'[4]LBW validation table_AF'!T26</f>
        <v>98.282694848084546</v>
      </c>
      <c r="R205" s="5">
        <f>'[4]LBW validation table_AF'!U26</f>
        <v>97.861302856124325</v>
      </c>
      <c r="S205" s="5">
        <f>'[4]LBW validation table_AF'!V26</f>
        <v>98.640235755372004</v>
      </c>
    </row>
    <row r="206" spans="1:24" ht="15" customHeight="1" x14ac:dyDescent="0.2">
      <c r="A206" s="4" t="str">
        <f>'[4]LBW validation table_AF'!D28</f>
        <v>Inflation Factor = Bias</v>
      </c>
      <c r="B206" s="2">
        <f>'[4]LBW validation table_AF'!E28</f>
        <v>1.0509708868877412</v>
      </c>
      <c r="C206" s="107" t="str">
        <f>'[4]LBW validation table_AF'!F28</f>
        <v>low</v>
      </c>
      <c r="D206" s="108"/>
      <c r="E206" s="2">
        <f>'[4]LBW validation table_AF'!H28</f>
        <v>1.0624866180569084</v>
      </c>
      <c r="F206" s="107" t="str">
        <f>'[4]LBW validation table_AF'!I28</f>
        <v>low</v>
      </c>
      <c r="G206" s="108"/>
      <c r="H206" s="2">
        <f>'[4]LBW validation table_AF'!K28</f>
        <v>1.0118552076242344</v>
      </c>
      <c r="I206" s="107" t="str">
        <f>'[4]LBW validation table_AF'!L28</f>
        <v>low</v>
      </c>
      <c r="J206" s="108"/>
      <c r="K206" s="2">
        <f>'[4]LBW validation table_AF'!N28</f>
        <v>0.72792055005083156</v>
      </c>
      <c r="L206" s="107" t="str">
        <f>'[4]LBW validation table_AF'!O28</f>
        <v>moderate</v>
      </c>
      <c r="M206" s="108"/>
      <c r="N206" s="2">
        <f>'[4]LBW validation table_AF'!Q28</f>
        <v>1.1676028170226533</v>
      </c>
      <c r="O206" s="107" t="str">
        <f>'[4]LBW validation table_AF'!R28</f>
        <v>low</v>
      </c>
      <c r="P206" s="108"/>
      <c r="Q206" s="2">
        <f>'[4]LBW validation table_AF'!T28</f>
        <v>1.0769923501778571</v>
      </c>
      <c r="R206" s="109" t="str">
        <f>'[4]LBW validation table_AF'!U28</f>
        <v>low</v>
      </c>
      <c r="S206" s="110"/>
    </row>
    <row r="207" spans="1:24" ht="16" x14ac:dyDescent="0.2">
      <c r="A207" s="3" t="str">
        <f>'[4]LBW validation table_AF'!D27</f>
        <v>AUC (95% CI) = Accuracy</v>
      </c>
      <c r="B207" s="2">
        <f>'[4]LBW validation table_AF'!E27</f>
        <v>0.96079504629597068</v>
      </c>
      <c r="C207" s="107" t="str">
        <f>'[4]LBW validation table_AF'!F27</f>
        <v>high</v>
      </c>
      <c r="D207" s="108"/>
      <c r="E207" s="2">
        <f>'[4]LBW validation table_AF'!H27</f>
        <v>0.92955128103494644</v>
      </c>
      <c r="F207" s="107" t="str">
        <f>'[4]LBW validation table_AF'!I27</f>
        <v>high</v>
      </c>
      <c r="G207" s="108"/>
      <c r="H207" s="2">
        <f>'[4]LBW validation table_AF'!K27</f>
        <v>0.94925430743023753</v>
      </c>
      <c r="I207" s="107" t="str">
        <f>'[4]LBW validation table_AF'!L27</f>
        <v>high</v>
      </c>
      <c r="J207" s="108"/>
      <c r="K207" s="2">
        <f>'[4]LBW validation table_AF'!N27</f>
        <v>0.85174501303117722</v>
      </c>
      <c r="L207" s="107" t="str">
        <f>'[4]LBW validation table_AF'!O27</f>
        <v>high</v>
      </c>
      <c r="M207" s="108"/>
      <c r="N207" s="2">
        <f>'[4]LBW validation table_AF'!Q27</f>
        <v>0.95739469025284052</v>
      </c>
      <c r="O207" s="107" t="str">
        <f>'[4]LBW validation table_AF'!R27</f>
        <v>high</v>
      </c>
      <c r="P207" s="108"/>
      <c r="Q207" s="2">
        <f>'[4]LBW validation table_AF'!T27</f>
        <v>0.9527680934406817</v>
      </c>
      <c r="R207" s="109" t="str">
        <f>'[4]LBW validation table_AF'!U27</f>
        <v>high</v>
      </c>
      <c r="S207" s="110"/>
    </row>
    <row r="208" spans="1:24" x14ac:dyDescent="0.2">
      <c r="A208" s="171" t="s">
        <v>0</v>
      </c>
      <c r="B208" s="171"/>
      <c r="C208" s="171"/>
      <c r="D208" s="171"/>
      <c r="E208" s="171"/>
      <c r="F208" s="171"/>
      <c r="G208" s="171"/>
      <c r="H208" s="171"/>
      <c r="I208" s="171"/>
      <c r="J208" s="171"/>
      <c r="K208" s="171"/>
      <c r="L208" s="171"/>
      <c r="M208" s="171"/>
      <c r="N208" s="171"/>
      <c r="O208" s="171"/>
      <c r="P208" s="171"/>
      <c r="Q208" s="171"/>
      <c r="R208" s="171"/>
    </row>
    <row r="216" ht="15" customHeight="1" x14ac:dyDescent="0.2"/>
  </sheetData>
  <mergeCells count="750">
    <mergeCell ref="A208:R208"/>
    <mergeCell ref="C163:D163"/>
    <mergeCell ref="L117:M117"/>
    <mergeCell ref="L118:M118"/>
    <mergeCell ref="L120:M120"/>
    <mergeCell ref="L121:M121"/>
    <mergeCell ref="I138:J138"/>
    <mergeCell ref="L138:M138"/>
    <mergeCell ref="O138:P138"/>
    <mergeCell ref="R138:S138"/>
    <mergeCell ref="F151:G151"/>
    <mergeCell ref="I151:J151"/>
    <mergeCell ref="L151:M151"/>
    <mergeCell ref="O151:P151"/>
    <mergeCell ref="L136:M136"/>
    <mergeCell ref="C166:D166"/>
    <mergeCell ref="F166:G166"/>
    <mergeCell ref="I166:J166"/>
    <mergeCell ref="L166:M166"/>
    <mergeCell ref="C165:D165"/>
    <mergeCell ref="F168:G168"/>
    <mergeCell ref="I168:J168"/>
    <mergeCell ref="L168:M168"/>
    <mergeCell ref="O168:P168"/>
    <mergeCell ref="O181:P181"/>
    <mergeCell ref="L181:M181"/>
    <mergeCell ref="I181:J181"/>
    <mergeCell ref="F181:G181"/>
    <mergeCell ref="C181:D181"/>
    <mergeCell ref="E175:G175"/>
    <mergeCell ref="H175:J175"/>
    <mergeCell ref="K175:M175"/>
    <mergeCell ref="N175:P175"/>
    <mergeCell ref="R168:S168"/>
    <mergeCell ref="Q9:X11"/>
    <mergeCell ref="C142:D142"/>
    <mergeCell ref="F142:G142"/>
    <mergeCell ref="I142:J142"/>
    <mergeCell ref="L142:M142"/>
    <mergeCell ref="O142:P142"/>
    <mergeCell ref="R136:S136"/>
    <mergeCell ref="C132:D132"/>
    <mergeCell ref="F132:G132"/>
    <mergeCell ref="C168:D168"/>
    <mergeCell ref="R166:S166"/>
    <mergeCell ref="F165:G165"/>
    <mergeCell ref="I165:J165"/>
    <mergeCell ref="L165:M165"/>
    <mergeCell ref="O165:P165"/>
    <mergeCell ref="R165:S165"/>
    <mergeCell ref="O163:P163"/>
    <mergeCell ref="F155:G155"/>
    <mergeCell ref="I155:J155"/>
    <mergeCell ref="L155:M155"/>
    <mergeCell ref="O155:P155"/>
    <mergeCell ref="F164:G164"/>
    <mergeCell ref="C119:D119"/>
    <mergeCell ref="O137:P137"/>
    <mergeCell ref="R137:S137"/>
    <mergeCell ref="O32:P32"/>
    <mergeCell ref="C138:D138"/>
    <mergeCell ref="F138:G138"/>
    <mergeCell ref="C133:D133"/>
    <mergeCell ref="F133:G133"/>
    <mergeCell ref="I133:J133"/>
    <mergeCell ref="L133:M133"/>
    <mergeCell ref="C136:D136"/>
    <mergeCell ref="F136:G136"/>
    <mergeCell ref="I136:J136"/>
    <mergeCell ref="I132:J132"/>
    <mergeCell ref="L132:M132"/>
    <mergeCell ref="O132:P132"/>
    <mergeCell ref="R132:S132"/>
    <mergeCell ref="L119:M119"/>
    <mergeCell ref="O119:P119"/>
    <mergeCell ref="I119:J119"/>
    <mergeCell ref="R131:S131"/>
    <mergeCell ref="I122:J122"/>
    <mergeCell ref="I131:J131"/>
    <mergeCell ref="C106:D106"/>
    <mergeCell ref="F106:G106"/>
    <mergeCell ref="R133:S133"/>
    <mergeCell ref="R31:S31"/>
    <mergeCell ref="C31:D31"/>
    <mergeCell ref="R28:S28"/>
    <mergeCell ref="C26:D26"/>
    <mergeCell ref="F26:G26"/>
    <mergeCell ref="I26:J26"/>
    <mergeCell ref="L26:M26"/>
    <mergeCell ref="O26:P26"/>
    <mergeCell ref="R26:S26"/>
    <mergeCell ref="R27:S27"/>
    <mergeCell ref="L28:M28"/>
    <mergeCell ref="O28:P28"/>
    <mergeCell ref="I106:J106"/>
    <mergeCell ref="L106:M106"/>
    <mergeCell ref="O106:P106"/>
    <mergeCell ref="F119:G119"/>
    <mergeCell ref="F112:G112"/>
    <mergeCell ref="I112:J112"/>
    <mergeCell ref="L112:M112"/>
    <mergeCell ref="R12:S12"/>
    <mergeCell ref="A16:S16"/>
    <mergeCell ref="C19:D19"/>
    <mergeCell ref="F19:G19"/>
    <mergeCell ref="I19:J19"/>
    <mergeCell ref="L19:M19"/>
    <mergeCell ref="O19:P19"/>
    <mergeCell ref="R19:S19"/>
    <mergeCell ref="R15:S15"/>
    <mergeCell ref="O13:P13"/>
    <mergeCell ref="B9:G9"/>
    <mergeCell ref="H9:J9"/>
    <mergeCell ref="K9:P9"/>
    <mergeCell ref="B10:D10"/>
    <mergeCell ref="E10:G10"/>
    <mergeCell ref="K10:M10"/>
    <mergeCell ref="N10:P10"/>
    <mergeCell ref="H10:J10"/>
    <mergeCell ref="I31:J31"/>
    <mergeCell ref="L31:M31"/>
    <mergeCell ref="O31:P31"/>
    <mergeCell ref="O30:P30"/>
    <mergeCell ref="F31:G31"/>
    <mergeCell ref="C30:D30"/>
    <mergeCell ref="F30:G30"/>
    <mergeCell ref="I30:J30"/>
    <mergeCell ref="I23:J23"/>
    <mergeCell ref="L23:M23"/>
    <mergeCell ref="O23:P23"/>
    <mergeCell ref="A25:S25"/>
    <mergeCell ref="R13:S13"/>
    <mergeCell ref="C14:D14"/>
    <mergeCell ref="F14:G14"/>
    <mergeCell ref="I14:J14"/>
    <mergeCell ref="L14:M14"/>
    <mergeCell ref="O14:P14"/>
    <mergeCell ref="R14:S14"/>
    <mergeCell ref="L13:M13"/>
    <mergeCell ref="C13:D13"/>
    <mergeCell ref="F13:G13"/>
    <mergeCell ref="H11:J11"/>
    <mergeCell ref="K11:M11"/>
    <mergeCell ref="N11:P11"/>
    <mergeCell ref="C12:D12"/>
    <mergeCell ref="F12:G12"/>
    <mergeCell ref="I12:J12"/>
    <mergeCell ref="L12:M12"/>
    <mergeCell ref="O12:P12"/>
    <mergeCell ref="B11:D11"/>
    <mergeCell ref="F75:G75"/>
    <mergeCell ref="I75:J75"/>
    <mergeCell ref="C29:D29"/>
    <mergeCell ref="F29:G29"/>
    <mergeCell ref="I29:J29"/>
    <mergeCell ref="L29:M29"/>
    <mergeCell ref="C162:D162"/>
    <mergeCell ref="F162:G162"/>
    <mergeCell ref="L96:M96"/>
    <mergeCell ref="C155:D155"/>
    <mergeCell ref="L75:M75"/>
    <mergeCell ref="L78:M78"/>
    <mergeCell ref="C32:D32"/>
    <mergeCell ref="F32:G32"/>
    <mergeCell ref="I32:J32"/>
    <mergeCell ref="L32:M32"/>
    <mergeCell ref="C137:D137"/>
    <mergeCell ref="F137:G137"/>
    <mergeCell ref="I137:J137"/>
    <mergeCell ref="L137:M137"/>
    <mergeCell ref="R167:S167"/>
    <mergeCell ref="C167:D167"/>
    <mergeCell ref="F167:G167"/>
    <mergeCell ref="I167:J167"/>
    <mergeCell ref="L167:M167"/>
    <mergeCell ref="O167:P167"/>
    <mergeCell ref="O75:P75"/>
    <mergeCell ref="A70:S70"/>
    <mergeCell ref="O93:P93"/>
    <mergeCell ref="L93:M93"/>
    <mergeCell ref="O166:P166"/>
    <mergeCell ref="I162:J162"/>
    <mergeCell ref="L162:M162"/>
    <mergeCell ref="O162:P162"/>
    <mergeCell ref="R162:S162"/>
    <mergeCell ref="C164:D164"/>
    <mergeCell ref="R75:S75"/>
    <mergeCell ref="C76:D76"/>
    <mergeCell ref="F76:G76"/>
    <mergeCell ref="I76:J76"/>
    <mergeCell ref="L76:M76"/>
    <mergeCell ref="O76:P76"/>
    <mergeCell ref="R76:S76"/>
    <mergeCell ref="C75:D75"/>
    <mergeCell ref="L77:M77"/>
    <mergeCell ref="O77:P77"/>
    <mergeCell ref="R77:S77"/>
    <mergeCell ref="C78:D78"/>
    <mergeCell ref="F78:G78"/>
    <mergeCell ref="I78:J78"/>
    <mergeCell ref="R163:S163"/>
    <mergeCell ref="R164:S164"/>
    <mergeCell ref="C159:D159"/>
    <mergeCell ref="F159:G159"/>
    <mergeCell ref="I159:J159"/>
    <mergeCell ref="L159:M159"/>
    <mergeCell ref="O159:P159"/>
    <mergeCell ref="L160:M160"/>
    <mergeCell ref="L161:M161"/>
    <mergeCell ref="O160:P160"/>
    <mergeCell ref="I164:J164"/>
    <mergeCell ref="L164:M164"/>
    <mergeCell ref="O164:P164"/>
    <mergeCell ref="F163:G163"/>
    <mergeCell ref="I163:J163"/>
    <mergeCell ref="L163:M163"/>
    <mergeCell ref="O136:P136"/>
    <mergeCell ref="O133:P133"/>
    <mergeCell ref="R155:S155"/>
    <mergeCell ref="C153:D153"/>
    <mergeCell ref="A71:S71"/>
    <mergeCell ref="C74:D74"/>
    <mergeCell ref="F74:G74"/>
    <mergeCell ref="I74:J74"/>
    <mergeCell ref="L74:M74"/>
    <mergeCell ref="O74:P74"/>
    <mergeCell ref="R74:S74"/>
    <mergeCell ref="I72:J72"/>
    <mergeCell ref="O78:P78"/>
    <mergeCell ref="I139:J139"/>
    <mergeCell ref="L139:M139"/>
    <mergeCell ref="O139:P139"/>
    <mergeCell ref="L122:M122"/>
    <mergeCell ref="L97:M97"/>
    <mergeCell ref="A125:S126"/>
    <mergeCell ref="O122:P122"/>
    <mergeCell ref="R122:S122"/>
    <mergeCell ref="O131:P131"/>
    <mergeCell ref="R78:S78"/>
    <mergeCell ref="C77:D77"/>
    <mergeCell ref="F77:G77"/>
    <mergeCell ref="I77:J77"/>
    <mergeCell ref="L72:M72"/>
    <mergeCell ref="O72:P72"/>
    <mergeCell ref="F68:G68"/>
    <mergeCell ref="I68:J68"/>
    <mergeCell ref="L68:M68"/>
    <mergeCell ref="O68:P68"/>
    <mergeCell ref="R69:S69"/>
    <mergeCell ref="R72:S72"/>
    <mergeCell ref="C73:D73"/>
    <mergeCell ref="F73:G73"/>
    <mergeCell ref="I73:J73"/>
    <mergeCell ref="L73:M73"/>
    <mergeCell ref="O73:P73"/>
    <mergeCell ref="R73:S73"/>
    <mergeCell ref="C72:D72"/>
    <mergeCell ref="F72:G72"/>
    <mergeCell ref="L66:M66"/>
    <mergeCell ref="O66:P66"/>
    <mergeCell ref="R68:S68"/>
    <mergeCell ref="C69:D69"/>
    <mergeCell ref="F69:G69"/>
    <mergeCell ref="I69:J69"/>
    <mergeCell ref="L69:M69"/>
    <mergeCell ref="O69:P69"/>
    <mergeCell ref="C68:D68"/>
    <mergeCell ref="L63:M63"/>
    <mergeCell ref="O63:P63"/>
    <mergeCell ref="R66:S66"/>
    <mergeCell ref="C67:D67"/>
    <mergeCell ref="F67:G67"/>
    <mergeCell ref="I67:J67"/>
    <mergeCell ref="O67:P67"/>
    <mergeCell ref="F63:G63"/>
    <mergeCell ref="I63:J63"/>
    <mergeCell ref="L67:M67"/>
    <mergeCell ref="O65:P65"/>
    <mergeCell ref="R65:S65"/>
    <mergeCell ref="R63:S63"/>
    <mergeCell ref="C64:D64"/>
    <mergeCell ref="F64:G64"/>
    <mergeCell ref="I64:J64"/>
    <mergeCell ref="L64:M64"/>
    <mergeCell ref="O64:P64"/>
    <mergeCell ref="R64:S64"/>
    <mergeCell ref="C63:D63"/>
    <mergeCell ref="R67:S67"/>
    <mergeCell ref="C66:D66"/>
    <mergeCell ref="F66:G66"/>
    <mergeCell ref="I66:J66"/>
    <mergeCell ref="C61:D61"/>
    <mergeCell ref="F61:G61"/>
    <mergeCell ref="I61:J61"/>
    <mergeCell ref="L61:M61"/>
    <mergeCell ref="O61:P61"/>
    <mergeCell ref="R61:S61"/>
    <mergeCell ref="C60:D60"/>
    <mergeCell ref="F60:G60"/>
    <mergeCell ref="I60:J60"/>
    <mergeCell ref="L60:M60"/>
    <mergeCell ref="O60:P60"/>
    <mergeCell ref="R59:S59"/>
    <mergeCell ref="C58:D58"/>
    <mergeCell ref="F58:G58"/>
    <mergeCell ref="I58:J58"/>
    <mergeCell ref="L58:M58"/>
    <mergeCell ref="O58:P58"/>
    <mergeCell ref="C59:D59"/>
    <mergeCell ref="F59:G59"/>
    <mergeCell ref="R60:S60"/>
    <mergeCell ref="O140:P140"/>
    <mergeCell ref="R140:S140"/>
    <mergeCell ref="C139:D139"/>
    <mergeCell ref="F139:G139"/>
    <mergeCell ref="F153:G153"/>
    <mergeCell ref="I153:J153"/>
    <mergeCell ref="L153:M153"/>
    <mergeCell ref="O153:P153"/>
    <mergeCell ref="R150:S150"/>
    <mergeCell ref="C152:D152"/>
    <mergeCell ref="R142:S142"/>
    <mergeCell ref="C141:D141"/>
    <mergeCell ref="F141:G141"/>
    <mergeCell ref="I141:J141"/>
    <mergeCell ref="L141:M141"/>
    <mergeCell ref="O141:P141"/>
    <mergeCell ref="R141:S141"/>
    <mergeCell ref="R152:S152"/>
    <mergeCell ref="C150:D150"/>
    <mergeCell ref="F150:G150"/>
    <mergeCell ref="I150:J150"/>
    <mergeCell ref="L150:M150"/>
    <mergeCell ref="O150:P150"/>
    <mergeCell ref="R154:S154"/>
    <mergeCell ref="C154:D154"/>
    <mergeCell ref="F154:G154"/>
    <mergeCell ref="I154:J154"/>
    <mergeCell ref="L154:M154"/>
    <mergeCell ref="O154:P154"/>
    <mergeCell ref="R51:S51"/>
    <mergeCell ref="R55:S55"/>
    <mergeCell ref="C54:D54"/>
    <mergeCell ref="F54:G54"/>
    <mergeCell ref="I54:J54"/>
    <mergeCell ref="L54:M54"/>
    <mergeCell ref="O54:P54"/>
    <mergeCell ref="R54:S54"/>
    <mergeCell ref="C55:D55"/>
    <mergeCell ref="F55:G55"/>
    <mergeCell ref="I55:J55"/>
    <mergeCell ref="C53:D53"/>
    <mergeCell ref="F53:G53"/>
    <mergeCell ref="I53:J53"/>
    <mergeCell ref="L53:M53"/>
    <mergeCell ref="O53:P53"/>
    <mergeCell ref="R53:S53"/>
    <mergeCell ref="C52:D52"/>
    <mergeCell ref="L55:M55"/>
    <mergeCell ref="O55:P55"/>
    <mergeCell ref="R40:S40"/>
    <mergeCell ref="C41:D41"/>
    <mergeCell ref="F41:G41"/>
    <mergeCell ref="I41:J41"/>
    <mergeCell ref="L41:M41"/>
    <mergeCell ref="O41:P41"/>
    <mergeCell ref="F52:G52"/>
    <mergeCell ref="I52:J52"/>
    <mergeCell ref="L52:M52"/>
    <mergeCell ref="O52:P52"/>
    <mergeCell ref="F50:G50"/>
    <mergeCell ref="R42:S42"/>
    <mergeCell ref="R45:S45"/>
    <mergeCell ref="O49:P49"/>
    <mergeCell ref="I51:J51"/>
    <mergeCell ref="L51:M51"/>
    <mergeCell ref="C49:D49"/>
    <mergeCell ref="F49:G49"/>
    <mergeCell ref="R52:S52"/>
    <mergeCell ref="I50:J50"/>
    <mergeCell ref="L50:M50"/>
    <mergeCell ref="O50:P50"/>
    <mergeCell ref="R50:S50"/>
    <mergeCell ref="O51:P51"/>
    <mergeCell ref="O36:P36"/>
    <mergeCell ref="C37:D37"/>
    <mergeCell ref="F37:G37"/>
    <mergeCell ref="I37:J37"/>
    <mergeCell ref="L40:M40"/>
    <mergeCell ref="O40:P40"/>
    <mergeCell ref="R17:S17"/>
    <mergeCell ref="R36:S36"/>
    <mergeCell ref="C35:D35"/>
    <mergeCell ref="F35:G35"/>
    <mergeCell ref="I35:J35"/>
    <mergeCell ref="A39:S39"/>
    <mergeCell ref="R37:S37"/>
    <mergeCell ref="C38:D38"/>
    <mergeCell ref="F38:G38"/>
    <mergeCell ref="I38:J38"/>
    <mergeCell ref="L38:M38"/>
    <mergeCell ref="O38:P38"/>
    <mergeCell ref="R38:S38"/>
    <mergeCell ref="R18:S18"/>
    <mergeCell ref="C18:D18"/>
    <mergeCell ref="F18:G18"/>
    <mergeCell ref="I18:J18"/>
    <mergeCell ref="L18:M18"/>
    <mergeCell ref="R22:S22"/>
    <mergeCell ref="C22:D22"/>
    <mergeCell ref="F22:G22"/>
    <mergeCell ref="I22:J22"/>
    <mergeCell ref="L22:M22"/>
    <mergeCell ref="O22:P22"/>
    <mergeCell ref="L35:M35"/>
    <mergeCell ref="O35:P35"/>
    <mergeCell ref="R35:S35"/>
    <mergeCell ref="R30:S30"/>
    <mergeCell ref="R32:S32"/>
    <mergeCell ref="A62:S62"/>
    <mergeCell ref="C65:D65"/>
    <mergeCell ref="F65:G65"/>
    <mergeCell ref="I65:J65"/>
    <mergeCell ref="L65:M65"/>
    <mergeCell ref="L37:M37"/>
    <mergeCell ref="O37:P37"/>
    <mergeCell ref="L45:M45"/>
    <mergeCell ref="O45:P45"/>
    <mergeCell ref="L49:M49"/>
    <mergeCell ref="R41:S41"/>
    <mergeCell ref="C40:D40"/>
    <mergeCell ref="F40:G40"/>
    <mergeCell ref="I40:J40"/>
    <mergeCell ref="C42:D42"/>
    <mergeCell ref="F42:G42"/>
    <mergeCell ref="C43:D43"/>
    <mergeCell ref="F43:G43"/>
    <mergeCell ref="I43:J43"/>
    <mergeCell ref="L43:M43"/>
    <mergeCell ref="O43:P43"/>
    <mergeCell ref="R58:S58"/>
    <mergeCell ref="C45:D45"/>
    <mergeCell ref="F45:G45"/>
    <mergeCell ref="I59:J59"/>
    <mergeCell ref="L59:M59"/>
    <mergeCell ref="O59:P59"/>
    <mergeCell ref="I42:J42"/>
    <mergeCell ref="L42:M42"/>
    <mergeCell ref="O42:P42"/>
    <mergeCell ref="A47:S47"/>
    <mergeCell ref="A48:S48"/>
    <mergeCell ref="C51:D51"/>
    <mergeCell ref="F51:G51"/>
    <mergeCell ref="I45:J45"/>
    <mergeCell ref="I49:J49"/>
    <mergeCell ref="C44:D44"/>
    <mergeCell ref="F44:G44"/>
    <mergeCell ref="I44:J44"/>
    <mergeCell ref="L44:M44"/>
    <mergeCell ref="O44:P44"/>
    <mergeCell ref="R44:S44"/>
    <mergeCell ref="C46:D46"/>
    <mergeCell ref="F46:G46"/>
    <mergeCell ref="I46:J46"/>
    <mergeCell ref="L46:M46"/>
    <mergeCell ref="O46:P46"/>
    <mergeCell ref="R46:S46"/>
    <mergeCell ref="R49:S49"/>
    <mergeCell ref="C50:D50"/>
    <mergeCell ref="R43:S43"/>
    <mergeCell ref="E11:G11"/>
    <mergeCell ref="C15:D15"/>
    <mergeCell ref="F15:G15"/>
    <mergeCell ref="I15:J15"/>
    <mergeCell ref="L15:M15"/>
    <mergeCell ref="O15:P15"/>
    <mergeCell ref="L36:M36"/>
    <mergeCell ref="I13:J13"/>
    <mergeCell ref="C36:D36"/>
    <mergeCell ref="F36:G36"/>
    <mergeCell ref="I36:J36"/>
    <mergeCell ref="R23:S23"/>
    <mergeCell ref="A24:S24"/>
    <mergeCell ref="C23:D23"/>
    <mergeCell ref="F23:G23"/>
    <mergeCell ref="O29:P29"/>
    <mergeCell ref="L30:M30"/>
    <mergeCell ref="R29:S29"/>
    <mergeCell ref="C28:D28"/>
    <mergeCell ref="F28:G28"/>
    <mergeCell ref="I28:J28"/>
    <mergeCell ref="C17:D17"/>
    <mergeCell ref="F17:G17"/>
    <mergeCell ref="I17:J17"/>
    <mergeCell ref="L17:M17"/>
    <mergeCell ref="O17:P17"/>
    <mergeCell ref="C27:D27"/>
    <mergeCell ref="F27:G27"/>
    <mergeCell ref="I27:J27"/>
    <mergeCell ref="L27:M27"/>
    <mergeCell ref="O27:P27"/>
    <mergeCell ref="O18:P18"/>
    <mergeCell ref="R97:S97"/>
    <mergeCell ref="R96:S96"/>
    <mergeCell ref="C185:D185"/>
    <mergeCell ref="C184:D184"/>
    <mergeCell ref="F185:G185"/>
    <mergeCell ref="F184:G184"/>
    <mergeCell ref="I185:J185"/>
    <mergeCell ref="I184:J184"/>
    <mergeCell ref="L185:M185"/>
    <mergeCell ref="L184:M184"/>
    <mergeCell ref="C97:D97"/>
    <mergeCell ref="C96:D96"/>
    <mergeCell ref="F97:G97"/>
    <mergeCell ref="F96:G96"/>
    <mergeCell ref="I97:J97"/>
    <mergeCell ref="I96:J96"/>
    <mergeCell ref="L148:M148"/>
    <mergeCell ref="I147:J147"/>
    <mergeCell ref="I148:J148"/>
    <mergeCell ref="F147:G147"/>
    <mergeCell ref="F148:G148"/>
    <mergeCell ref="C147:D147"/>
    <mergeCell ref="C148:D148"/>
    <mergeCell ref="R151:S151"/>
    <mergeCell ref="O99:P99"/>
    <mergeCell ref="O97:P97"/>
    <mergeCell ref="O96:P96"/>
    <mergeCell ref="C110:D110"/>
    <mergeCell ref="F110:G110"/>
    <mergeCell ref="I110:J110"/>
    <mergeCell ref="L110:M110"/>
    <mergeCell ref="O110:P110"/>
    <mergeCell ref="C102:D102"/>
    <mergeCell ref="C99:D99"/>
    <mergeCell ref="A187:S187"/>
    <mergeCell ref="C192:D192"/>
    <mergeCell ref="F192:G192"/>
    <mergeCell ref="I192:J192"/>
    <mergeCell ref="L192:M192"/>
    <mergeCell ref="O192:P192"/>
    <mergeCell ref="R110:S110"/>
    <mergeCell ref="C109:D109"/>
    <mergeCell ref="F109:G109"/>
    <mergeCell ref="I109:J109"/>
    <mergeCell ref="L109:M109"/>
    <mergeCell ref="O109:P109"/>
    <mergeCell ref="R109:S109"/>
    <mergeCell ref="O185:P185"/>
    <mergeCell ref="O184:P184"/>
    <mergeCell ref="R185:S185"/>
    <mergeCell ref="R184:S184"/>
    <mergeCell ref="C123:D123"/>
    <mergeCell ref="F123:G123"/>
    <mergeCell ref="I123:J123"/>
    <mergeCell ref="L123:M123"/>
    <mergeCell ref="O123:P123"/>
    <mergeCell ref="R123:S123"/>
    <mergeCell ref="C151:D151"/>
    <mergeCell ref="A6:S7"/>
    <mergeCell ref="A170:S171"/>
    <mergeCell ref="A80:S81"/>
    <mergeCell ref="B83:G83"/>
    <mergeCell ref="H83:J83"/>
    <mergeCell ref="K83:P83"/>
    <mergeCell ref="B84:D84"/>
    <mergeCell ref="E84:G84"/>
    <mergeCell ref="H84:J84"/>
    <mergeCell ref="K84:M84"/>
    <mergeCell ref="B130:D130"/>
    <mergeCell ref="E130:G130"/>
    <mergeCell ref="H130:J130"/>
    <mergeCell ref="C122:D122"/>
    <mergeCell ref="F122:G122"/>
    <mergeCell ref="C131:D131"/>
    <mergeCell ref="F131:G131"/>
    <mergeCell ref="O112:P112"/>
    <mergeCell ref="R112:S112"/>
    <mergeCell ref="B128:G128"/>
    <mergeCell ref="H128:J128"/>
    <mergeCell ref="K128:P128"/>
    <mergeCell ref="B129:D129"/>
    <mergeCell ref="E129:G129"/>
    <mergeCell ref="C86:D86"/>
    <mergeCell ref="F86:G86"/>
    <mergeCell ref="I86:J86"/>
    <mergeCell ref="L86:M86"/>
    <mergeCell ref="O86:P86"/>
    <mergeCell ref="R86:S86"/>
    <mergeCell ref="N84:P84"/>
    <mergeCell ref="B85:D85"/>
    <mergeCell ref="E85:G85"/>
    <mergeCell ref="H85:J85"/>
    <mergeCell ref="K85:M85"/>
    <mergeCell ref="N85:P85"/>
    <mergeCell ref="R99:S99"/>
    <mergeCell ref="A198:S198"/>
    <mergeCell ref="C203:D203"/>
    <mergeCell ref="F203:G203"/>
    <mergeCell ref="I203:J203"/>
    <mergeCell ref="L203:M203"/>
    <mergeCell ref="O203:P203"/>
    <mergeCell ref="K130:M130"/>
    <mergeCell ref="N130:P130"/>
    <mergeCell ref="L196:M196"/>
    <mergeCell ref="O196:P196"/>
    <mergeCell ref="R196:S196"/>
    <mergeCell ref="C195:D195"/>
    <mergeCell ref="F195:G195"/>
    <mergeCell ref="I195:J195"/>
    <mergeCell ref="L195:M195"/>
    <mergeCell ref="O195:P195"/>
    <mergeCell ref="R195:S195"/>
    <mergeCell ref="C196:D196"/>
    <mergeCell ref="F196:G196"/>
    <mergeCell ref="I196:J196"/>
    <mergeCell ref="H129:J129"/>
    <mergeCell ref="K129:M129"/>
    <mergeCell ref="N129:P129"/>
    <mergeCell ref="C206:D206"/>
    <mergeCell ref="F206:G206"/>
    <mergeCell ref="I206:J206"/>
    <mergeCell ref="L206:M206"/>
    <mergeCell ref="O206:P206"/>
    <mergeCell ref="R206:S206"/>
    <mergeCell ref="C207:D207"/>
    <mergeCell ref="F207:G207"/>
    <mergeCell ref="I207:J207"/>
    <mergeCell ref="L207:M207"/>
    <mergeCell ref="O207:P207"/>
    <mergeCell ref="R207:S207"/>
    <mergeCell ref="R145:S145"/>
    <mergeCell ref="C149:D149"/>
    <mergeCell ref="F149:G149"/>
    <mergeCell ref="I149:J149"/>
    <mergeCell ref="L149:M149"/>
    <mergeCell ref="O149:P149"/>
    <mergeCell ref="R149:S149"/>
    <mergeCell ref="L131:M131"/>
    <mergeCell ref="C176:D176"/>
    <mergeCell ref="F176:G176"/>
    <mergeCell ref="I176:J176"/>
    <mergeCell ref="L176:M176"/>
    <mergeCell ref="O176:P176"/>
    <mergeCell ref="A144:S144"/>
    <mergeCell ref="C145:D145"/>
    <mergeCell ref="F145:G145"/>
    <mergeCell ref="I145:J145"/>
    <mergeCell ref="C146:D146"/>
    <mergeCell ref="F146:G146"/>
    <mergeCell ref="I146:J146"/>
    <mergeCell ref="L146:M146"/>
    <mergeCell ref="O146:P146"/>
    <mergeCell ref="O147:P147"/>
    <mergeCell ref="O148:P148"/>
    <mergeCell ref="R176:S176"/>
    <mergeCell ref="B173:G173"/>
    <mergeCell ref="H173:J173"/>
    <mergeCell ref="K173:P173"/>
    <mergeCell ref="B174:D174"/>
    <mergeCell ref="E174:G174"/>
    <mergeCell ref="H174:J174"/>
    <mergeCell ref="K174:M174"/>
    <mergeCell ref="N174:P174"/>
    <mergeCell ref="B175:D175"/>
    <mergeCell ref="R158:S158"/>
    <mergeCell ref="R139:S139"/>
    <mergeCell ref="C140:D140"/>
    <mergeCell ref="F140:G140"/>
    <mergeCell ref="I140:J140"/>
    <mergeCell ref="L140:M140"/>
    <mergeCell ref="Q83:X85"/>
    <mergeCell ref="Q173:X175"/>
    <mergeCell ref="Q128:X130"/>
    <mergeCell ref="R146:S146"/>
    <mergeCell ref="R153:S153"/>
    <mergeCell ref="A157:S157"/>
    <mergeCell ref="C158:D158"/>
    <mergeCell ref="F158:G158"/>
    <mergeCell ref="I158:J158"/>
    <mergeCell ref="L158:M158"/>
    <mergeCell ref="R134:S134"/>
    <mergeCell ref="R135:S135"/>
    <mergeCell ref="R147:S147"/>
    <mergeCell ref="R148:S148"/>
    <mergeCell ref="R160:S160"/>
    <mergeCell ref="R161:S161"/>
    <mergeCell ref="R159:S159"/>
    <mergeCell ref="L145:M145"/>
    <mergeCell ref="L90:M90"/>
    <mergeCell ref="L89:M89"/>
    <mergeCell ref="I93:J93"/>
    <mergeCell ref="F93:G93"/>
    <mergeCell ref="O89:P89"/>
    <mergeCell ref="O90:P90"/>
    <mergeCell ref="I89:J89"/>
    <mergeCell ref="I90:J90"/>
    <mergeCell ref="C89:D89"/>
    <mergeCell ref="C90:D90"/>
    <mergeCell ref="F89:G89"/>
    <mergeCell ref="F90:G90"/>
    <mergeCell ref="C93:D93"/>
    <mergeCell ref="C103:D103"/>
    <mergeCell ref="F102:G102"/>
    <mergeCell ref="F103:G103"/>
    <mergeCell ref="I102:J102"/>
    <mergeCell ref="I103:J103"/>
    <mergeCell ref="F99:G99"/>
    <mergeCell ref="I99:J99"/>
    <mergeCell ref="L99:M99"/>
    <mergeCell ref="I115:J115"/>
    <mergeCell ref="I116:J116"/>
    <mergeCell ref="F115:G115"/>
    <mergeCell ref="F116:G116"/>
    <mergeCell ref="C115:D115"/>
    <mergeCell ref="C116:D116"/>
    <mergeCell ref="L102:M102"/>
    <mergeCell ref="L103:M103"/>
    <mergeCell ref="O102:P102"/>
    <mergeCell ref="O103:P103"/>
    <mergeCell ref="O115:P115"/>
    <mergeCell ref="O116:P116"/>
    <mergeCell ref="L115:M115"/>
    <mergeCell ref="L116:M116"/>
    <mergeCell ref="C112:D112"/>
    <mergeCell ref="O161:P161"/>
    <mergeCell ref="L134:M134"/>
    <mergeCell ref="L135:M135"/>
    <mergeCell ref="O134:P134"/>
    <mergeCell ref="O135:P135"/>
    <mergeCell ref="C160:D160"/>
    <mergeCell ref="C161:D161"/>
    <mergeCell ref="F160:G160"/>
    <mergeCell ref="F161:G161"/>
    <mergeCell ref="I160:J160"/>
    <mergeCell ref="I161:J161"/>
    <mergeCell ref="C134:D134"/>
    <mergeCell ref="C135:D135"/>
    <mergeCell ref="F134:G134"/>
    <mergeCell ref="F135:G135"/>
    <mergeCell ref="I134:J134"/>
    <mergeCell ref="I135:J135"/>
    <mergeCell ref="O158:P158"/>
    <mergeCell ref="O145:P145"/>
    <mergeCell ref="L147:M147"/>
    <mergeCell ref="F152:G152"/>
    <mergeCell ref="I152:J152"/>
    <mergeCell ref="L152:M152"/>
    <mergeCell ref="O152:P152"/>
  </mergeCells>
  <conditionalFormatting sqref="E203 H203 K203 N203 Q203 B116 E115:E116 E119 H115:H116 H119 N115:N116 N119 Q115:Q116 Q119 A112:A116 A119:B119 A120:A123 Q122:R123 N122:N123 E122:E123 H122:H123 Q206:R207 N206:O207 K206:L207 H206:I207 E206:F207 A206:C207">
    <cfRule type="cellIs" dxfId="15" priority="15" operator="equal">
      <formula>"No"</formula>
    </cfRule>
  </conditionalFormatting>
  <conditionalFormatting sqref="A117:A119">
    <cfRule type="cellIs" dxfId="14" priority="16" operator="equal">
      <formula>"No"</formula>
    </cfRule>
  </conditionalFormatting>
  <conditionalFormatting sqref="B199:M199">
    <cfRule type="cellIs" dxfId="13" priority="12" operator="equal">
      <formula>"No"</formula>
    </cfRule>
  </conditionalFormatting>
  <conditionalFormatting sqref="A201:A203">
    <cfRule type="cellIs" dxfId="12" priority="11" operator="equal">
      <formula>"No"</formula>
    </cfRule>
  </conditionalFormatting>
  <conditionalFormatting sqref="N199:S199">
    <cfRule type="cellIs" dxfId="11" priority="13" operator="equal">
      <formula>"No"</formula>
    </cfRule>
  </conditionalFormatting>
  <conditionalFormatting sqref="O122">
    <cfRule type="cellIs" dxfId="10" priority="4" operator="equal">
      <formula>"No"</formula>
    </cfRule>
  </conditionalFormatting>
  <conditionalFormatting sqref="I122">
    <cfRule type="cellIs" dxfId="9" priority="3" operator="equal">
      <formula>"No"</formula>
    </cfRule>
  </conditionalFormatting>
  <conditionalFormatting sqref="C122">
    <cfRule type="cellIs" dxfId="8" priority="2" operator="equal">
      <formula>"No"</formula>
    </cfRule>
  </conditionalFormatting>
  <conditionalFormatting sqref="F122">
    <cfRule type="cellIs" dxfId="7" priority="1" operator="equal">
      <formula>"No"</formula>
    </cfRule>
  </conditionalFormatting>
  <conditionalFormatting sqref="A198 A204:S206 B200:S203 A203">
    <cfRule type="cellIs" dxfId="6" priority="14" operator="equal">
      <formula>"No"</formula>
    </cfRule>
  </conditionalFormatting>
  <conditionalFormatting sqref="B123:C123 B117:J118 B114:S114 B115 K115 K119 N117:S118 N120:S122 N119:O119 Q119:S119 B120:J122 B119:C119 H119:I119 E119:F119">
    <cfRule type="cellIs" dxfId="5" priority="10" operator="equal">
      <formula>"No"</formula>
    </cfRule>
  </conditionalFormatting>
  <conditionalFormatting sqref="N113:S113">
    <cfRule type="cellIs" dxfId="4" priority="9" operator="equal">
      <formula>"No"</formula>
    </cfRule>
  </conditionalFormatting>
  <conditionalFormatting sqref="B113:M113">
    <cfRule type="cellIs" dxfId="3" priority="8" operator="equal">
      <formula>"No"</formula>
    </cfRule>
  </conditionalFormatting>
  <conditionalFormatting sqref="F123">
    <cfRule type="cellIs" dxfId="2" priority="7" operator="equal">
      <formula>"No"</formula>
    </cfRule>
  </conditionalFormatting>
  <conditionalFormatting sqref="I123">
    <cfRule type="cellIs" dxfId="1" priority="6" operator="equal">
      <formula>"No"</formula>
    </cfRule>
  </conditionalFormatting>
  <conditionalFormatting sqref="O123">
    <cfRule type="cellIs" dxfId="0" priority="5" operator="equal">
      <formula>"No"</formula>
    </cfRule>
  </conditionalFormatting>
  <pageMargins left="0.7" right="0.7" top="0.75" bottom="0.75" header="0.3" footer="0.3"/>
  <pageSetup paperSize="9" scale="3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. Valida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1T01:49:11Z</dcterms:created>
  <dcterms:modified xsi:type="dcterms:W3CDTF">2020-12-02T21:01:10Z</dcterms:modified>
</cp:coreProperties>
</file>